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060" activeTab="8"/>
  </bookViews>
  <sheets>
    <sheet name="WT NEG" sheetId="1" r:id="rId1"/>
    <sheet name="WT POS" sheetId="2" r:id="rId2"/>
    <sheet name="WT COMBINED" sheetId="7" r:id="rId3"/>
    <sheet name="KI NEG" sheetId="3" r:id="rId4"/>
    <sheet name="KI POS" sheetId="4" r:id="rId5"/>
    <sheet name="KI COMBINED" sheetId="8" r:id="rId6"/>
    <sheet name="KO NEG" sheetId="5" r:id="rId7"/>
    <sheet name="KO POS" sheetId="6" r:id="rId8"/>
    <sheet name="KO COMBINED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9" uniqueCount="369">
  <si>
    <t>WT NEG</t>
  </si>
  <si>
    <t>3dpi vs 0dpi</t>
  </si>
  <si>
    <t>7dpi vs 0dpi</t>
  </si>
  <si>
    <t>ANOVA p</t>
  </si>
  <si>
    <t>ANOVA q</t>
  </si>
  <si>
    <t>VIP</t>
  </si>
  <si>
    <t>p value</t>
  </si>
  <si>
    <t>q value</t>
  </si>
  <si>
    <t xml:space="preserve">FC </t>
  </si>
  <si>
    <t>(2S,3S,4S,5R,6R)-6-(3-benzoyloxy-2-hydroxypropoxy)-3,4,5-trihydroxyoxane-2-carboxylic acid</t>
  </si>
  <si>
    <t>3-HYDROXY-4-(SUCCIN-2-YL)-CARYOLANE delta-LACTONE</t>
  </si>
  <si>
    <t>Uracil</t>
  </si>
  <si>
    <t>Dihydrojasmonic Acid</t>
  </si>
  <si>
    <t>gamma-Glutamyltyrosine</t>
  </si>
  <si>
    <t>5-[5-(acetyloxymethyl)-1,2,4a-trimethyl-7-oxo-3,4,8,8a-tetrahydro-2H-naphthalen-1-yl]-3-methylpentanoic acid</t>
  </si>
  <si>
    <t>Adenosine 3-monophosphate</t>
  </si>
  <si>
    <t>Uridine 5-monophosphate</t>
  </si>
  <si>
    <t>Pyroglutamic acid</t>
  </si>
  <si>
    <t>4-Pyridoxic acid</t>
  </si>
  <si>
    <t>N-epsilon-Acetyllysine</t>
  </si>
  <si>
    <t>L-(+)-Arginine</t>
  </si>
  <si>
    <t>N-Methylanthranilic Acid</t>
  </si>
  <si>
    <t>4-Pyridoxate</t>
  </si>
  <si>
    <t>Guanosine 5-monophosphate</t>
  </si>
  <si>
    <t>Deoxycholic Acid</t>
  </si>
  <si>
    <t>Caffeoylquinic acid</t>
  </si>
  <si>
    <t>N-Formyl-L-Methionine</t>
  </si>
  <si>
    <t>Xanthine</t>
  </si>
  <si>
    <t>Mannose 6-phosphate</t>
  </si>
  <si>
    <t>Hydroxysebacic acid</t>
  </si>
  <si>
    <t>gamma-Glutamylleucine</t>
  </si>
  <si>
    <t>Docosatetraenoic acid</t>
  </si>
  <si>
    <t>N-Acetylaspartic acid</t>
  </si>
  <si>
    <t>Naringenin</t>
  </si>
  <si>
    <t>Cinnamoylglycine</t>
  </si>
  <si>
    <t>Cytidine-3-monophosphate</t>
  </si>
  <si>
    <t>Indolelactic acid</t>
  </si>
  <si>
    <t>Cinobufagin</t>
  </si>
  <si>
    <t>loganic acid</t>
  </si>
  <si>
    <t>Inosine</t>
  </si>
  <si>
    <t>9-(2,3-dihydroxypropoxy)-9-oxononanoic acid</t>
  </si>
  <si>
    <t>6,10a-dihydroxy-4-(hydroxymethyl)-4,7,11b-trimethyl-1,2,3,4a,5,6,6a,7,11,11a-decahydronaphtho[2,1-f][1]benzofuran-9-one</t>
  </si>
  <si>
    <t>Docosahexanoic acid</t>
  </si>
  <si>
    <t>(S)-MALATE</t>
  </si>
  <si>
    <t>D-(+)-Malic acid</t>
  </si>
  <si>
    <t>Daidzein</t>
  </si>
  <si>
    <t>2-Hydroxybenzaldehyde</t>
  </si>
  <si>
    <t>Pseudouridine</t>
  </si>
  <si>
    <t>2-Hydroxyisocaproic acid</t>
  </si>
  <si>
    <t>L-Glutamic acid</t>
  </si>
  <si>
    <t>O-Phosphoethanolamine</t>
  </si>
  <si>
    <t>4-Hydroxyquinoline</t>
  </si>
  <si>
    <t>3-SULFINO-L-ALANINE</t>
  </si>
  <si>
    <t>2-Methylglutaric acid</t>
  </si>
  <si>
    <t>L-ASPARTATE</t>
  </si>
  <si>
    <t>Linoelaidic acid</t>
  </si>
  <si>
    <t>KOBUSONE</t>
  </si>
  <si>
    <t>N-Acetylneuraminic acid</t>
  </si>
  <si>
    <t>2-hydroxy-6-[(8Z,11Z)-pentadeca-8,11,14-trienyl]benzoic acid</t>
  </si>
  <si>
    <r>
      <t>6</t>
    </r>
    <r>
      <rPr>
        <sz val="11"/>
        <rFont val="等线"/>
        <charset val="134"/>
      </rPr>
      <t>：</t>
    </r>
    <r>
      <rPr>
        <sz val="11"/>
        <rFont val="Times New Roman"/>
        <charset val="134"/>
      </rPr>
      <t>2 Fluorotelomer sulfonic acid</t>
    </r>
  </si>
  <si>
    <t>Glucose</t>
  </si>
  <si>
    <t>Cholic Acid</t>
  </si>
  <si>
    <t>Threonine</t>
  </si>
  <si>
    <t>3-phenyllactic acid</t>
  </si>
  <si>
    <t>DL-3-(4-Hydroxyphenyl)lactic acid</t>
  </si>
  <si>
    <t>N-Acetylleucine</t>
  </si>
  <si>
    <t>Leucine</t>
  </si>
  <si>
    <t>Methylsuccinic acid</t>
  </si>
  <si>
    <t>Stearic acid</t>
  </si>
  <si>
    <t>Palmitic acid</t>
  </si>
  <si>
    <t>a-Linolenic acid</t>
  </si>
  <si>
    <t>16-Hydroxyhexadecanoic acid</t>
  </si>
  <si>
    <t>Difluoroacetic acid</t>
  </si>
  <si>
    <t>N2,N2-Dimethylguanosine</t>
  </si>
  <si>
    <t>3-Indoxyl sulfate</t>
  </si>
  <si>
    <t>Genistein</t>
  </si>
  <si>
    <t>Cytidine 5-monophosphate</t>
  </si>
  <si>
    <t>S-CARBOXYMETHYL-L-CYSTEINE</t>
  </si>
  <si>
    <t>2,4-Dinitrophenol</t>
  </si>
  <si>
    <t>Rauwolscine</t>
  </si>
  <si>
    <t>ALLANTOIN</t>
  </si>
  <si>
    <t>2-Mercaptobenzothiazole</t>
  </si>
  <si>
    <t>Tyr</t>
  </si>
  <si>
    <t>Azelaic acid</t>
  </si>
  <si>
    <t>Hypoxanthine</t>
  </si>
  <si>
    <t>Citrulline</t>
  </si>
  <si>
    <t>Arachidonic acid</t>
  </si>
  <si>
    <t>Uridine</t>
  </si>
  <si>
    <t>N-Isovalerylglycine</t>
  </si>
  <si>
    <t>Myristic acid</t>
  </si>
  <si>
    <t>7-ethenyl-1,4a,7-trimethyl-6-oxo-2,3,4,8,8a,9,10,10a-octahydrophenanthrene-1-carboxylic acid</t>
  </si>
  <si>
    <t>MALEIC ACID</t>
  </si>
  <si>
    <t>Paracetamol</t>
  </si>
  <si>
    <t>Dodecylbenzenesulfonic acid</t>
  </si>
  <si>
    <t>rubiadin</t>
  </si>
  <si>
    <t>Chloridazon</t>
  </si>
  <si>
    <t>Delphinidin-3-O-(6-O-alpha-rhamnopyranosyl-beta-glucopyranoside)</t>
  </si>
  <si>
    <t>Matairesinol</t>
  </si>
  <si>
    <t>Phenylacetylglycine</t>
  </si>
  <si>
    <t>Tryptophan</t>
  </si>
  <si>
    <t>2-hydroxy-4-methoxy-3,5-bis(3-methylbut-2-enyl)-6-pentylbenzoic acid</t>
  </si>
  <si>
    <t>Citric acid</t>
  </si>
  <si>
    <t>(1R,4Z,9S)-4-(hydroxymethyl)-11,11-dimethyl-8-methylidenebicyclo[7.2.0]undec-4-en-3-one</t>
  </si>
  <si>
    <t>3-HYDROXYBUTANOIC ACID</t>
  </si>
  <si>
    <t>Glutathione (oxidized)</t>
  </si>
  <si>
    <t>LITHOCHOL-11-ENIC ACID</t>
  </si>
  <si>
    <t>sulfonic acid</t>
  </si>
  <si>
    <t>D-(+)-Pantothenic acid</t>
  </si>
  <si>
    <t>2-[(2S,4aR,8aS)-2-hydroxy-4a-methyl-8-methylidene-3,4,5,6,7,8a-hexahydro-1H-naphthalen-2-yl]prop-2-enoic acid</t>
  </si>
  <si>
    <t>(1S,3R,4S,5R)-3,5-bis({[(2E)-3-(3,4-dihydroxyphenyl)prop-2-enoyl]oxy})-1,4-dihydroxycyclohexane-1-carboxylic acid</t>
  </si>
  <si>
    <t>4-ethenyl-2-hydroxy-1,4,4a-trimethyl-5-oxospiro[2,3,4,7,8,8a-hexahydronaphthalene-6,1-cyclopentane]-1-carboxylic acid</t>
  </si>
  <si>
    <t>N-alpha-Acetyl-L-ornithine</t>
  </si>
  <si>
    <t>Methylmalonic acid</t>
  </si>
  <si>
    <t>18b-glycyrrhetinic acid</t>
  </si>
  <si>
    <t>Guanosine</t>
  </si>
  <si>
    <t>L-Tyrosine</t>
  </si>
  <si>
    <t>Phthalic acid</t>
  </si>
  <si>
    <t>(3S)-5-[(1R,2R,8aS)-2-hydroxy-2,5,5,8a-tetramethyl-3,4,4a,6,7,8-hexahydro-1H-naphthalen-1-yl]-3-methylpentanoic acid</t>
  </si>
  <si>
    <t>L-Histidine</t>
  </si>
  <si>
    <t>Dinoseb</t>
  </si>
  <si>
    <t>y-Linolenic acid</t>
  </si>
  <si>
    <t>N-ACETYL-DL-METHIONINE</t>
  </si>
  <si>
    <t>taxifolin</t>
  </si>
  <si>
    <t>4-Hydroxy-6-methyl-2-pyrone</t>
  </si>
  <si>
    <t>(2E,4E)-12-hydroxy-13-(hydroxymethyl)-3,5,7-trimethyltetradeca-2,4-dienedioic acid</t>
  </si>
  <si>
    <t>2-Hydroxy-3-methylbutyric acid</t>
  </si>
  <si>
    <t>Xanthosine</t>
  </si>
  <si>
    <t>Valine</t>
  </si>
  <si>
    <t>Adenosine Monophosphate</t>
  </si>
  <si>
    <t>Pentadecanoic acid</t>
  </si>
  <si>
    <t>4-Nitrophenol</t>
  </si>
  <si>
    <t>3-Phenoxybenzoic acid</t>
  </si>
  <si>
    <t>Kaempferol-3-O-rutinoside</t>
  </si>
  <si>
    <t>Aconitic Acid</t>
  </si>
  <si>
    <t>2-Hydroxyphenylacetic acid</t>
  </si>
  <si>
    <t>Hydroxymethylglutaric acid</t>
  </si>
  <si>
    <t>Glycocholic Acid</t>
  </si>
  <si>
    <t>Pyridoxine</t>
  </si>
  <si>
    <t>Taurine</t>
  </si>
  <si>
    <t>Mesaconic acid</t>
  </si>
  <si>
    <t>Monoisobutyl phthalate</t>
  </si>
  <si>
    <t>Protocatechuic acid</t>
  </si>
  <si>
    <t>Oleic acid</t>
  </si>
  <si>
    <t>Pygenic acid B</t>
  </si>
  <si>
    <t>7-ethenyl-1,4a,7-trimethyl-3,4,6,8,8a,9,10,10a-octahydro-2H-phenanthrene-1-carboxylic acid</t>
  </si>
  <si>
    <t>CITRATE</t>
  </si>
  <si>
    <t>3-Hydroxy-3-methylglutaric acid</t>
  </si>
  <si>
    <t>9-Trans-Palmitelaidic acid</t>
  </si>
  <si>
    <t>Apigenin</t>
  </si>
  <si>
    <t>Phenylbenzimidazolesulfonic acid</t>
  </si>
  <si>
    <t>Cyanidin-3-glucoside</t>
  </si>
  <si>
    <t>Meglutol</t>
  </si>
  <si>
    <t>5-[(8aS)-2,5,5,8a-tetramethyl-3-oxo-4a,6,7,8-tetrahydro-4H-naphthalen-1-yl]-3-methylpentanoic acid</t>
  </si>
  <si>
    <t>Hyperoside</t>
  </si>
  <si>
    <t>Phenylacetylglutamine</t>
  </si>
  <si>
    <t>4-Methyl-2-oxovaleric Acid</t>
  </si>
  <si>
    <t>Heptadecanoic acid</t>
  </si>
  <si>
    <t>N-Acetylaspartylglutamic acid</t>
  </si>
  <si>
    <t>Lysine</t>
  </si>
  <si>
    <t>Pantothenate</t>
  </si>
  <si>
    <t>Baicalein</t>
  </si>
  <si>
    <t>10-Hydroxydecanoic acid</t>
  </si>
  <si>
    <t>Formononetin</t>
  </si>
  <si>
    <t>3Beta-Hydroxy-23,24-Bisnorchol-5-Enic Acid</t>
  </si>
  <si>
    <t>3-Hydroxyvaleric acid</t>
  </si>
  <si>
    <t>Purine</t>
  </si>
  <si>
    <t>Trifluoroacetic acid</t>
  </si>
  <si>
    <t>L-(-)-Phenylalanine</t>
  </si>
  <si>
    <t>Avocadyne Acetate</t>
  </si>
  <si>
    <t>3,4-DIHYDROXYBENZOIC ACID</t>
  </si>
  <si>
    <t>Folic acid</t>
  </si>
  <si>
    <t>Linoleic acid</t>
  </si>
  <si>
    <t>(1r,3R,4s,5S)-4-{[(2E)-3-(3,4-Dihydroxyphenyl)-2-propenoyl]oxy}-1,3,5-trihydroxycyclohexanecarboxylic acid</t>
  </si>
  <si>
    <t>L-Tryptophan</t>
  </si>
  <si>
    <t>apigenin-7-O-glucuronide</t>
  </si>
  <si>
    <t>aurapten</t>
  </si>
  <si>
    <t>WT POS</t>
  </si>
  <si>
    <t>Trigonelline</t>
  </si>
  <si>
    <t>Proline</t>
  </si>
  <si>
    <t>Ornithine</t>
  </si>
  <si>
    <t>N-Acetylphenylalanine</t>
  </si>
  <si>
    <t>Streptomycin</t>
  </si>
  <si>
    <t>5-Aminovaleric acid betaine</t>
  </si>
  <si>
    <t>Androstenedione</t>
  </si>
  <si>
    <t>(2-oxo-2,3-dihydro-1H-indol-3-yl)acetic acid</t>
  </si>
  <si>
    <t>Isocurcumenol</t>
  </si>
  <si>
    <t>cuminyl alcohol</t>
  </si>
  <si>
    <t>Arginine</t>
  </si>
  <si>
    <t>Kynurenine</t>
  </si>
  <si>
    <t>8-[3-oxo-2-[(E)-pent-2-enyl]cyclopenten-1-yl]octanoic acid</t>
  </si>
  <si>
    <t>Vasicinone</t>
  </si>
  <si>
    <t>methyl jasmonate</t>
  </si>
  <si>
    <t>2-methoxy-4-pentadecylbenzoic acid</t>
  </si>
  <si>
    <t>Triethanolamine</t>
  </si>
  <si>
    <t>Arachidonic_acid</t>
  </si>
  <si>
    <t>FOLIC ACID</t>
  </si>
  <si>
    <t>S-Adenosyl-homocysteine</t>
  </si>
  <si>
    <t>Darutigenol</t>
  </si>
  <si>
    <t>beta-uridine</t>
  </si>
  <si>
    <t>Glutamine</t>
  </si>
  <si>
    <t>HEPES</t>
  </si>
  <si>
    <t>Propionylcarnitine</t>
  </si>
  <si>
    <t>Norethindrone</t>
  </si>
  <si>
    <t>N-Acetylputrescine</t>
  </si>
  <si>
    <t>(5E)-2-heptyl-3,4,7-trihydroxy-2,3,4,7,8,9-hexahydrooxecin-10-one</t>
  </si>
  <si>
    <t>5-S-Methylthioadenosine</t>
  </si>
  <si>
    <t xml:space="preserve">7,8-dimethylalloxazine </t>
  </si>
  <si>
    <t>Biliverdin</t>
  </si>
  <si>
    <t>Curcumenol</t>
  </si>
  <si>
    <t>(E)-3-[4-(imidazol-1-ylmethyl)phenyl]prop-2-enoic acid</t>
  </si>
  <si>
    <t>Acetylcarnitine</t>
  </si>
  <si>
    <t>(7E,13E)-9,15-dihydroxy-4,10,16-trimethyl-1,5,11-trioxacyclohexadeca-7,13-diene-2,6,12-trione</t>
  </si>
  <si>
    <t>(2E,6E,10Z)-12-hydroxy-10-(hydroxymethyl)-6-methyl-2-(4-methylpent-3-enyl)dodeca-2,6,10-trienoic acid</t>
  </si>
  <si>
    <t>N-Methylaniline</t>
  </si>
  <si>
    <t>Palmitoylcarnitine</t>
  </si>
  <si>
    <t>Tyrosine</t>
  </si>
  <si>
    <t>methyl 2-((2-methyl-4-oxo-3-phenoxy-4H-chromen-7-yl)oxy)acetate</t>
  </si>
  <si>
    <t>Stearoyl Ethanolamide</t>
  </si>
  <si>
    <t>Corticosterone</t>
  </si>
  <si>
    <t>Cytosine</t>
  </si>
  <si>
    <t>Hippuric acid</t>
  </si>
  <si>
    <t>Glutamic acid</t>
  </si>
  <si>
    <t>Cholest-4,6-Dien-3-One</t>
  </si>
  <si>
    <t>(2R)-2-[(2R,5S)-5-[(2S)-2-hydroxybutyl]oxolan-2-yl]propanoic acid</t>
  </si>
  <si>
    <t>3-(2,4-dihydroxyphenyl)-7-hydroxy-6,8-bis(3-methylbut-2-enyl)-2,3-dihydrochromen-4-one</t>
  </si>
  <si>
    <t>Dioctyl Phthalate</t>
  </si>
  <si>
    <t>Nobiletin</t>
  </si>
  <si>
    <t>1-(4-oxo-4h-chromen-3-yl)-2,3,4,9-tetrahydro-1h-beta-carboline-3-carboxylic acid</t>
  </si>
  <si>
    <t>7-hydroxy-1,4a-dimethyl-9-oxo-7-propan-2-yl-2,3,4,4b,5,6,10,10a-octahydrophenanthrene-1-carboxylic acid</t>
  </si>
  <si>
    <t>Viridiflorine</t>
  </si>
  <si>
    <t>LAUROYLCARNITINE</t>
  </si>
  <si>
    <t>4-Hydroxybenzoylcholine</t>
  </si>
  <si>
    <r>
      <t>7-(4-hydroxyphenyl)-2,2,10,10-tetramethyl-11,12-dihydro-2H-dipyrano[2,3-f</t>
    </r>
    <r>
      <rPr>
        <sz val="11"/>
        <rFont val="等线"/>
        <charset val="134"/>
      </rPr>
      <t>：</t>
    </r>
    <r>
      <rPr>
        <sz val="11"/>
        <rFont val="Times New Roman"/>
        <charset val="134"/>
      </rPr>
      <t>2,3-h]chromen-8(10H)-one</t>
    </r>
  </si>
  <si>
    <t>Melibiose</t>
  </si>
  <si>
    <t>Cholesterol</t>
  </si>
  <si>
    <t>taurohyocholic acid</t>
  </si>
  <si>
    <t>taurocholic acid</t>
  </si>
  <si>
    <t>INDOLE</t>
  </si>
  <si>
    <t>PSEUDO-ANISATIN</t>
  </si>
  <si>
    <t>5-[5-hydroxy-3-(hydroxymethyl)pentyl]-8a-(hydroxymethyl)-5,6-dimethyl-3,4,4a,6,7,8-hexahydronaphthalene-1-carboxylic acid</t>
  </si>
  <si>
    <t>L-Pyroglutamic acid</t>
  </si>
  <si>
    <t>1-Benzylimidazole</t>
  </si>
  <si>
    <t>Galaxolidone</t>
  </si>
  <si>
    <t>3-Indolepropionic acid</t>
  </si>
  <si>
    <t>L-5-Oxoproline</t>
  </si>
  <si>
    <t>columbianetin</t>
  </si>
  <si>
    <t>Oleanoic Acid</t>
  </si>
  <si>
    <t>Phenylalanine</t>
  </si>
  <si>
    <t>3,4-Dihydrocoumarin</t>
  </si>
  <si>
    <t>1,5-dimethyl-1-vinyl-4-hexenyl acetate</t>
  </si>
  <si>
    <t>Methyl Deoxycholate</t>
  </si>
  <si>
    <t>Cafestol</t>
  </si>
  <si>
    <t>Indoline</t>
  </si>
  <si>
    <t>sn-Glycero-3-phosphocholine</t>
  </si>
  <si>
    <t>L-Carnitine</t>
  </si>
  <si>
    <t>Sulfamethazine</t>
  </si>
  <si>
    <t>5-(2-oxohexahydro-1H-thieno[3,4-d]imidazol-4-yl)pentanoic acid</t>
  </si>
  <si>
    <t>Cytidine</t>
  </si>
  <si>
    <t>C18_Sphingosine</t>
  </si>
  <si>
    <r>
      <t>18</t>
    </r>
    <r>
      <rPr>
        <sz val="11"/>
        <rFont val="等线"/>
        <charset val="134"/>
      </rPr>
      <t>：</t>
    </r>
    <r>
      <rPr>
        <sz val="11"/>
        <rFont val="Times New Roman"/>
        <charset val="134"/>
      </rPr>
      <t>1(2S-OH) Ceramide</t>
    </r>
  </si>
  <si>
    <t>2-Aminoacetophenone</t>
  </si>
  <si>
    <t>(3S)-5-[(1S,8aR)-2,5,5,8a-tetramethyl-4-oxo-4a,6,7,8-tetrahydro-1H-naphthalen-1-yl]-3-methylpentanoic acid</t>
  </si>
  <si>
    <t>Benzoylcholine</t>
  </si>
  <si>
    <t>Carveol</t>
  </si>
  <si>
    <t>Thiamine</t>
  </si>
  <si>
    <t>Indoleacetic acid</t>
  </si>
  <si>
    <t>betaine</t>
  </si>
  <si>
    <t>inosine</t>
  </si>
  <si>
    <t>alpha-Naphthoflavone</t>
  </si>
  <si>
    <t>N,N-Dimethyldodecylamine N-oxide</t>
  </si>
  <si>
    <t>(4-methylcyclohex-3-ene-1,1-diyl)dimethanol</t>
  </si>
  <si>
    <t>Abietic acid</t>
  </si>
  <si>
    <t>Epigallocatechin</t>
  </si>
  <si>
    <t>2-[(2R,8R,8aS)-2,4,4,7,8a-pentamethylspiro[2,3,4a,5-tetrahydro-1H-naphthalene-8,5-oxolane]-2-yl]acetic acid</t>
  </si>
  <si>
    <t>Sodium Tetradecyl Sulfate</t>
  </si>
  <si>
    <t>N-Butylbenzenesulfonamide</t>
  </si>
  <si>
    <t>2-Methylindole</t>
  </si>
  <si>
    <t>2-Phenylacetamide</t>
  </si>
  <si>
    <t>7-Oxocholesterol</t>
  </si>
  <si>
    <t>Cholic acid</t>
  </si>
  <si>
    <t>Niacin</t>
  </si>
  <si>
    <t>Ceratodictyol</t>
  </si>
  <si>
    <t>(4aR,5aS,9R)-9-ethynyl-9a,11b-dimethylhexadecahydrocyclopenta[1,2]phenanthro[8a,9-b]oxirene-3,9-diol</t>
  </si>
  <si>
    <t>6-Shogaol</t>
  </si>
  <si>
    <t>falcarindiol</t>
  </si>
  <si>
    <t>L-Valine</t>
  </si>
  <si>
    <t>N-Phenyl-2-naphthylamine</t>
  </si>
  <si>
    <r>
      <t>N-(4-((6aR,8aS)-4-hydroxy-6a,8a,9-trimethyl-3,4,5,6,6a,6b,7,8,8a,8b,11a,12,12a,12b-tetradecahydro-1H-naphtho[2,1</t>
    </r>
    <r>
      <rPr>
        <sz val="11"/>
        <rFont val="等线"/>
        <charset val="134"/>
      </rPr>
      <t>：</t>
    </r>
    <r>
      <rPr>
        <sz val="11"/>
        <rFont val="Times New Roman"/>
        <charset val="134"/>
      </rPr>
      <t>4,5]indeno[2,1-b]furan-10-yl)-2-methylbutyl)acetamide</t>
    </r>
  </si>
  <si>
    <t>Chenodeoxycholic acid</t>
  </si>
  <si>
    <t>Indole-3-carboxyaldehyde</t>
  </si>
  <si>
    <t>2-acetoxy-4-pentadecylbenzoic acid</t>
  </si>
  <si>
    <t>Pterostilbene</t>
  </si>
  <si>
    <t>Lauryl diethanolamide</t>
  </si>
  <si>
    <t>N2-Methylguanosine</t>
  </si>
  <si>
    <t>all-trans-Retinoic acid</t>
  </si>
  <si>
    <t>COTININE</t>
  </si>
  <si>
    <t>Phosphocholine</t>
  </si>
  <si>
    <t>tauroursodeoxycholic acid</t>
  </si>
  <si>
    <t>pregn-4-ene-3,20-dione</t>
  </si>
  <si>
    <t>suberosin</t>
  </si>
  <si>
    <t>taurodeoxycholic acid</t>
  </si>
  <si>
    <t>L-(+)-Lysine</t>
  </si>
  <si>
    <t>1-Methyladenosine</t>
  </si>
  <si>
    <t>Di(2-ethylhexyl)phthalate (DEHP)</t>
  </si>
  <si>
    <t>5-Hydroxyindole-3-acetic acid</t>
  </si>
  <si>
    <t>N-Cyclohexyl-2-benzothiazol-amine</t>
  </si>
  <si>
    <r>
      <t>FA 18</t>
    </r>
    <r>
      <rPr>
        <sz val="11"/>
        <rFont val="等线"/>
        <charset val="134"/>
      </rPr>
      <t>：</t>
    </r>
    <r>
      <rPr>
        <sz val="11"/>
        <rFont val="Times New Roman"/>
        <charset val="134"/>
      </rPr>
      <t>3+1O</t>
    </r>
  </si>
  <si>
    <t>Phloroglucinol</t>
  </si>
  <si>
    <t>Butyric acid</t>
  </si>
  <si>
    <t>N-Oleoylethanolamine</t>
  </si>
  <si>
    <t>Dodemorph</t>
  </si>
  <si>
    <t>L-Pipecolic acid</t>
  </si>
  <si>
    <t>Riboflavin</t>
  </si>
  <si>
    <t>Jasmonic Acid</t>
  </si>
  <si>
    <t>linolenic acid</t>
  </si>
  <si>
    <t>NEPSILON,NEPSILON,NEPSILON-TRIMETHYLLYSINE</t>
  </si>
  <si>
    <t>Oxypeucedanin hydrate</t>
  </si>
  <si>
    <t>N,N-Acetylhistidine</t>
  </si>
  <si>
    <t>Loliolide</t>
  </si>
  <si>
    <t>Sanguinarine</t>
  </si>
  <si>
    <t>Pyridoxamine</t>
  </si>
  <si>
    <t>Choline</t>
  </si>
  <si>
    <t>2-Aminobenzoic acid-N</t>
  </si>
  <si>
    <t>Proline betaine</t>
  </si>
  <si>
    <t>Wulignan A1</t>
  </si>
  <si>
    <t>3-Guanidinopropionic acid</t>
  </si>
  <si>
    <t>Pantothenic acid</t>
  </si>
  <si>
    <t>Chrysin</t>
  </si>
  <si>
    <t>(5E)-6,10-dimethyl-5,9-undecadien-2-one</t>
  </si>
  <si>
    <t>1,4a-dimethyl-6-methylidene-5-[(2E)-3-methylpenta-2,4-dienyl]-3,4,5,7,8,8a-hexahydro-2H-naphthalene-1-carboxylic acid</t>
  </si>
  <si>
    <t>dihydroalbocycline</t>
  </si>
  <si>
    <t>(E)-5-(1,2,4a,5-tetramethyl-7-oxo-3,4,8,8a-tetrahydro-2H-naphthalen-1-yl)-3-methylpent-2-enoic acid</t>
  </si>
  <si>
    <t>5-Hydroxy-3-indoleacetic acid</t>
  </si>
  <si>
    <t>Erucamide</t>
  </si>
  <si>
    <t>2-(2-hydroxybut-3-en-2-yl)-3a,6,6,9a-tetramethyl-2,4,5,5a,7,8,9,9b-octahydro-1H-benzo[e][1]benzofuran-4,5-diol</t>
  </si>
  <si>
    <t>7-methoxy-2-methyl-3-phenyl-4H-chromen-4-one</t>
  </si>
  <si>
    <t>(-)-Riboflavin</t>
  </si>
  <si>
    <t>3-Aminoacetophenone</t>
  </si>
  <si>
    <t>Muurolladie-3-One</t>
  </si>
  <si>
    <t>Pestalotin</t>
  </si>
  <si>
    <t>(2Z)-2-[(E)-6-(hydroxymethyl)-2,4,8,10-tetramethyldodec-2-enylidene]-4-methylpentanedioic acid</t>
  </si>
  <si>
    <t>2-Aminophenol</t>
  </si>
  <si>
    <t>Urocanic acid</t>
  </si>
  <si>
    <t>Methionine</t>
  </si>
  <si>
    <t>Sabinene</t>
  </si>
  <si>
    <t>Testosterone</t>
  </si>
  <si>
    <t>Uric acid</t>
  </si>
  <si>
    <t>Hexylamine</t>
  </si>
  <si>
    <t>Umbelliferone</t>
  </si>
  <si>
    <t>monoolein</t>
  </si>
  <si>
    <t>(E)-4-[(1R,2S,3S,4R,8aS)-2,3,4-trihydroxy-2,5,5,8a-tetramethyl-3,4,4a,6,7,8-hexahydro-1H-naphthalen-1-yl]but-3-en-2-one</t>
  </si>
  <si>
    <t>2-(4-oxoquinazolin-3(4H)-yl)ethyl isobutyrate</t>
  </si>
  <si>
    <t>Nicotinamide</t>
  </si>
  <si>
    <t>Isatin</t>
  </si>
  <si>
    <t>2-Acetylpyrazine</t>
  </si>
  <si>
    <t>Indole-3-carbinol</t>
  </si>
  <si>
    <t>NEG</t>
  </si>
  <si>
    <t>POS</t>
  </si>
  <si>
    <t>KI NEG</t>
  </si>
  <si>
    <r>
      <t>6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2 Fluorotelomer sulfonic acid</t>
    </r>
  </si>
  <si>
    <t>KI POS</t>
  </si>
  <si>
    <r>
      <t>7-(4-hydroxyphenyl)-2,2,10,10-tetramethyl-11,12-dihydro-2H-dipyrano[2,3-f</t>
    </r>
    <r>
      <rPr>
        <sz val="11"/>
        <color theme="1"/>
        <rFont val="等线"/>
        <charset val="134"/>
      </rPr>
      <t>：</t>
    </r>
    <r>
      <rPr>
        <sz val="11"/>
        <color theme="1"/>
        <rFont val="Times New Roman"/>
        <charset val="134"/>
      </rPr>
      <t>2,3-h]chromen-8(10H)-one</t>
    </r>
  </si>
  <si>
    <r>
      <t>N-(4-((6aR,8aS)-4-hydroxy-6a,8a,9-trimethyl-3,4,5,6,6a,6b,7,8,8a,8b,11a,12,12a,12b-tetradecahydro-1H-naphtho[2,1</t>
    </r>
    <r>
      <rPr>
        <sz val="11"/>
        <color theme="1"/>
        <rFont val="等线"/>
        <charset val="134"/>
      </rPr>
      <t>：</t>
    </r>
    <r>
      <rPr>
        <sz val="11"/>
        <color theme="1"/>
        <rFont val="Times New Roman"/>
        <charset val="134"/>
      </rPr>
      <t>4,5]indeno[2,1-b]furan-10-yl)-2-methylbutyl)acetamide</t>
    </r>
  </si>
  <si>
    <r>
      <t>FA 18</t>
    </r>
    <r>
      <rPr>
        <sz val="11"/>
        <color theme="1"/>
        <rFont val="等线"/>
        <charset val="134"/>
      </rPr>
      <t>：</t>
    </r>
    <r>
      <rPr>
        <sz val="11"/>
        <color theme="1"/>
        <rFont val="Times New Roman"/>
        <charset val="134"/>
      </rPr>
      <t>3+1O</t>
    </r>
  </si>
  <si>
    <r>
      <t>18</t>
    </r>
    <r>
      <rPr>
        <sz val="11"/>
        <color theme="1"/>
        <rFont val="等线"/>
        <charset val="134"/>
      </rPr>
      <t>：</t>
    </r>
    <r>
      <rPr>
        <sz val="11"/>
        <color theme="1"/>
        <rFont val="Times New Roman"/>
        <charset val="134"/>
      </rPr>
      <t>1(2S-OH) Ceramide</t>
    </r>
  </si>
  <si>
    <t>1-allyl-2-hydroxy-7,8,9,10-tetrahydroazepino[2,1-b]quinazolin-12(6H)-one</t>
  </si>
  <si>
    <t>KO NEG</t>
  </si>
  <si>
    <t>Ideain</t>
  </si>
  <si>
    <t>KO PO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8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rgb="FFFF0000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等线"/>
      <charset val="134"/>
    </font>
    <font>
      <sz val="11"/>
      <color theme="1"/>
      <name val="宋体"/>
      <charset val="134"/>
    </font>
    <font>
      <sz val="11"/>
      <name val="等线"/>
      <charset val="134"/>
    </font>
  </fonts>
  <fills count="3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4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0" fillId="8" borderId="36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1" fillId="0" borderId="37">
      <alignment vertical="center"/>
    </xf>
    <xf numFmtId="0" fontId="12" fillId="0" borderId="37">
      <alignment vertical="center"/>
    </xf>
    <xf numFmtId="0" fontId="13" fillId="0" borderId="38">
      <alignment vertical="center"/>
    </xf>
    <xf numFmtId="0" fontId="13" fillId="0" borderId="0">
      <alignment vertical="center"/>
    </xf>
    <xf numFmtId="0" fontId="14" fillId="9" borderId="39">
      <alignment vertical="center"/>
    </xf>
    <xf numFmtId="0" fontId="15" fillId="10" borderId="40">
      <alignment vertical="center"/>
    </xf>
    <xf numFmtId="0" fontId="16" fillId="10" borderId="39">
      <alignment vertical="center"/>
    </xf>
    <xf numFmtId="0" fontId="17" fillId="11" borderId="41">
      <alignment vertical="center"/>
    </xf>
    <xf numFmtId="0" fontId="18" fillId="0" borderId="42">
      <alignment vertical="center"/>
    </xf>
    <xf numFmtId="0" fontId="19" fillId="0" borderId="43">
      <alignment vertical="center"/>
    </xf>
    <xf numFmtId="0" fontId="20" fillId="12" borderId="0">
      <alignment vertical="center"/>
    </xf>
    <xf numFmtId="0" fontId="21" fillId="13" borderId="0">
      <alignment vertical="center"/>
    </xf>
    <xf numFmtId="0" fontId="22" fillId="14" borderId="0">
      <alignment vertical="center"/>
    </xf>
    <xf numFmtId="0" fontId="23" fillId="15" borderId="0">
      <alignment vertical="center"/>
    </xf>
    <xf numFmtId="0" fontId="24" fillId="16" borderId="0">
      <alignment vertical="center"/>
    </xf>
    <xf numFmtId="0" fontId="24" fillId="17" borderId="0">
      <alignment vertical="center"/>
    </xf>
    <xf numFmtId="0" fontId="23" fillId="18" borderId="0">
      <alignment vertical="center"/>
    </xf>
    <xf numFmtId="0" fontId="23" fillId="19" borderId="0">
      <alignment vertical="center"/>
    </xf>
    <xf numFmtId="0" fontId="24" fillId="20" borderId="0">
      <alignment vertical="center"/>
    </xf>
    <xf numFmtId="0" fontId="24" fillId="21" borderId="0">
      <alignment vertical="center"/>
    </xf>
    <xf numFmtId="0" fontId="23" fillId="22" borderId="0">
      <alignment vertical="center"/>
    </xf>
    <xf numFmtId="0" fontId="23" fillId="23" borderId="0">
      <alignment vertical="center"/>
    </xf>
    <xf numFmtId="0" fontId="24" fillId="24" borderId="0">
      <alignment vertical="center"/>
    </xf>
    <xf numFmtId="0" fontId="24" fillId="25" borderId="0">
      <alignment vertical="center"/>
    </xf>
    <xf numFmtId="0" fontId="23" fillId="26" borderId="0">
      <alignment vertical="center"/>
    </xf>
    <xf numFmtId="0" fontId="23" fillId="27" borderId="0">
      <alignment vertical="center"/>
    </xf>
    <xf numFmtId="0" fontId="24" fillId="28" borderId="0">
      <alignment vertical="center"/>
    </xf>
    <xf numFmtId="0" fontId="24" fillId="29" borderId="0">
      <alignment vertical="center"/>
    </xf>
    <xf numFmtId="0" fontId="23" fillId="30" borderId="0">
      <alignment vertical="center"/>
    </xf>
    <xf numFmtId="0" fontId="23" fillId="31" borderId="0">
      <alignment vertical="center"/>
    </xf>
    <xf numFmtId="0" fontId="24" fillId="32" borderId="0">
      <alignment vertical="center"/>
    </xf>
    <xf numFmtId="0" fontId="24" fillId="33" borderId="0">
      <alignment vertical="center"/>
    </xf>
    <xf numFmtId="0" fontId="23" fillId="34" borderId="0">
      <alignment vertical="center"/>
    </xf>
    <xf numFmtId="0" fontId="23" fillId="35" borderId="0">
      <alignment vertical="center"/>
    </xf>
    <xf numFmtId="0" fontId="24" fillId="36" borderId="0">
      <alignment vertical="center"/>
    </xf>
    <xf numFmtId="0" fontId="24" fillId="37" borderId="0">
      <alignment vertical="center"/>
    </xf>
    <xf numFmtId="0" fontId="23" fillId="38" borderId="0">
      <alignment vertical="center"/>
    </xf>
  </cellStyleXfs>
  <cellXfs count="279"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11" fontId="1" fillId="4" borderId="10" xfId="0" applyNumberFormat="1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11" fontId="1" fillId="4" borderId="6" xfId="0" applyNumberFormat="1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14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5" borderId="17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0" fontId="1" fillId="3" borderId="21" xfId="0" applyFont="1" applyFill="1" applyBorder="1" applyAlignment="1">
      <alignment horizontal="center" vertical="center"/>
    </xf>
    <xf numFmtId="0" fontId="1" fillId="3" borderId="23" xfId="0" applyFont="1" applyFill="1" applyBorder="1" applyAlignment="1">
      <alignment horizontal="center" vertical="center"/>
    </xf>
    <xf numFmtId="0" fontId="1" fillId="4" borderId="24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1" fillId="6" borderId="13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24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5" borderId="13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6" borderId="13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center"/>
    </xf>
    <xf numFmtId="0" fontId="1" fillId="4" borderId="25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1" fillId="4" borderId="6" xfId="0" applyNumberFormat="1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1" fillId="4" borderId="16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 vertical="center"/>
    </xf>
    <xf numFmtId="11" fontId="1" fillId="4" borderId="10" xfId="0" applyNumberFormat="1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 vertical="center"/>
    </xf>
    <xf numFmtId="0" fontId="1" fillId="6" borderId="13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11" fontId="1" fillId="4" borderId="6" xfId="0" applyNumberFormat="1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27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5" borderId="26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/>
    </xf>
    <xf numFmtId="0" fontId="1" fillId="5" borderId="17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11" fontId="3" fillId="4" borderId="6" xfId="0" applyNumberFormat="1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4" borderId="24" xfId="0" applyFont="1" applyFill="1" applyBorder="1" applyAlignment="1">
      <alignment horizontal="center" vertical="center"/>
    </xf>
    <xf numFmtId="0" fontId="1" fillId="4" borderId="28" xfId="0" applyFont="1" applyFill="1" applyBorder="1" applyAlignment="1">
      <alignment horizontal="center"/>
    </xf>
    <xf numFmtId="0" fontId="3" fillId="6" borderId="13" xfId="0" applyFont="1" applyFill="1" applyBorder="1" applyAlignment="1">
      <alignment horizontal="center" vertical="center"/>
    </xf>
    <xf numFmtId="0" fontId="3" fillId="6" borderId="8" xfId="0" applyFont="1" applyFill="1" applyBorder="1" applyAlignment="1">
      <alignment horizontal="center" vertical="center"/>
    </xf>
    <xf numFmtId="0" fontId="3" fillId="5" borderId="13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3" fillId="4" borderId="17" xfId="0" applyFont="1" applyFill="1" applyBorder="1" applyAlignment="1">
      <alignment horizontal="center" vertical="center"/>
    </xf>
    <xf numFmtId="0" fontId="3" fillId="4" borderId="25" xfId="0" applyFont="1" applyFill="1" applyBorder="1" applyAlignment="1">
      <alignment horizontal="center" vertical="center"/>
    </xf>
    <xf numFmtId="0" fontId="1" fillId="0" borderId="29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3" fillId="0" borderId="26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3" fillId="5" borderId="17" xfId="0" applyFont="1" applyFill="1" applyBorder="1" applyAlignment="1">
      <alignment horizontal="center" vertical="center"/>
    </xf>
    <xf numFmtId="0" fontId="1" fillId="4" borderId="30" xfId="0" applyFont="1" applyFill="1" applyBorder="1" applyAlignment="1">
      <alignment horizontal="center" vertical="center"/>
    </xf>
    <xf numFmtId="0" fontId="1" fillId="4" borderId="31" xfId="0" applyFont="1" applyFill="1" applyBorder="1" applyAlignment="1">
      <alignment horizontal="center" vertical="center"/>
    </xf>
    <xf numFmtId="0" fontId="1" fillId="6" borderId="17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11" fontId="2" fillId="4" borderId="6" xfId="0" applyNumberFormat="1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30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6" borderId="13" xfId="0" applyFont="1" applyFill="1" applyBorder="1" applyAlignment="1">
      <alignment horizontal="center" vertical="center"/>
    </xf>
    <xf numFmtId="0" fontId="2" fillId="6" borderId="8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0" fontId="2" fillId="4" borderId="31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2" fillId="6" borderId="17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4" borderId="24" xfId="0" applyFont="1" applyFill="1" applyBorder="1" applyAlignment="1">
      <alignment horizontal="center" vertical="center"/>
    </xf>
    <xf numFmtId="0" fontId="5" fillId="4" borderId="28" xfId="0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28" xfId="0" applyFont="1" applyFill="1" applyBorder="1" applyAlignment="1">
      <alignment horizontal="center"/>
    </xf>
    <xf numFmtId="0" fontId="2" fillId="4" borderId="25" xfId="0" applyFont="1" applyFill="1" applyBorder="1" applyAlignment="1">
      <alignment horizontal="center" vertical="center"/>
    </xf>
    <xf numFmtId="0" fontId="5" fillId="0" borderId="29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0" fontId="5" fillId="4" borderId="15" xfId="0" applyFont="1" applyFill="1" applyBorder="1" applyAlignment="1">
      <alignment horizontal="center"/>
    </xf>
    <xf numFmtId="0" fontId="5" fillId="4" borderId="16" xfId="0" applyFont="1" applyFill="1" applyBorder="1" applyAlignment="1">
      <alignment horizontal="center"/>
    </xf>
    <xf numFmtId="0" fontId="2" fillId="5" borderId="16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/>
    </xf>
    <xf numFmtId="176" fontId="1" fillId="2" borderId="3" xfId="0" applyNumberFormat="1" applyFont="1" applyFill="1" applyBorder="1" applyAlignment="1">
      <alignment horizontal="center" vertical="center"/>
    </xf>
    <xf numFmtId="176" fontId="1" fillId="3" borderId="1" xfId="0" applyNumberFormat="1" applyFont="1" applyFill="1" applyBorder="1" applyAlignment="1">
      <alignment horizontal="center" vertical="center"/>
    </xf>
    <xf numFmtId="176" fontId="1" fillId="3" borderId="2" xfId="0" applyNumberFormat="1" applyFont="1" applyFill="1" applyBorder="1" applyAlignment="1">
      <alignment horizontal="center" vertical="center"/>
    </xf>
    <xf numFmtId="176" fontId="1" fillId="3" borderId="3" xfId="0" applyNumberFormat="1" applyFont="1" applyFill="1" applyBorder="1" applyAlignment="1">
      <alignment horizontal="center" vertical="center"/>
    </xf>
    <xf numFmtId="176" fontId="1" fillId="0" borderId="9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32" xfId="0" applyNumberFormat="1" applyFont="1" applyFill="1" applyBorder="1" applyAlignment="1">
      <alignment horizontal="center" vertical="center"/>
    </xf>
    <xf numFmtId="176" fontId="1" fillId="2" borderId="6" xfId="0" applyNumberFormat="1" applyFont="1" applyFill="1" applyBorder="1" applyAlignment="1">
      <alignment horizontal="center" vertical="center"/>
    </xf>
    <xf numFmtId="176" fontId="1" fillId="2" borderId="7" xfId="0" applyNumberFormat="1" applyFont="1" applyFill="1" applyBorder="1" applyAlignment="1">
      <alignment horizontal="center" vertical="center"/>
    </xf>
    <xf numFmtId="176" fontId="1" fillId="2" borderId="8" xfId="0" applyNumberFormat="1" applyFont="1" applyFill="1" applyBorder="1" applyAlignment="1">
      <alignment horizontal="center" vertical="center"/>
    </xf>
    <xf numFmtId="176" fontId="1" fillId="3" borderId="6" xfId="0" applyNumberFormat="1" applyFont="1" applyFill="1" applyBorder="1" applyAlignment="1">
      <alignment horizontal="center" vertical="center"/>
    </xf>
    <xf numFmtId="176" fontId="1" fillId="3" borderId="7" xfId="0" applyNumberFormat="1" applyFont="1" applyFill="1" applyBorder="1" applyAlignment="1">
      <alignment horizontal="center" vertical="center"/>
    </xf>
    <xf numFmtId="176" fontId="1" fillId="3" borderId="8" xfId="0" applyNumberFormat="1" applyFont="1" applyFill="1" applyBorder="1" applyAlignment="1">
      <alignment horizontal="center" vertical="center"/>
    </xf>
    <xf numFmtId="176" fontId="1" fillId="4" borderId="13" xfId="0" applyNumberFormat="1" applyFont="1" applyFill="1" applyBorder="1" applyAlignment="1">
      <alignment horizontal="center" vertical="center"/>
    </xf>
    <xf numFmtId="176" fontId="1" fillId="4" borderId="8" xfId="0" applyNumberFormat="1" applyFont="1" applyFill="1" applyBorder="1" applyAlignment="1">
      <alignment horizontal="center" vertical="center"/>
    </xf>
    <xf numFmtId="176" fontId="1" fillId="4" borderId="14" xfId="0" applyNumberFormat="1" applyFont="1" applyFill="1" applyBorder="1" applyAlignment="1">
      <alignment horizontal="center" vertical="center"/>
    </xf>
    <xf numFmtId="176" fontId="1" fillId="4" borderId="6" xfId="0" applyNumberFormat="1" applyFont="1" applyFill="1" applyBorder="1" applyAlignment="1">
      <alignment horizontal="center" vertical="center"/>
    </xf>
    <xf numFmtId="176" fontId="1" fillId="0" borderId="7" xfId="0" applyNumberFormat="1" applyFont="1" applyFill="1" applyBorder="1" applyAlignment="1">
      <alignment horizontal="center" vertical="center"/>
    </xf>
    <xf numFmtId="176" fontId="1" fillId="7" borderId="8" xfId="0" applyNumberFormat="1" applyFont="1" applyFill="1" applyBorder="1" applyAlignment="1">
      <alignment horizontal="center" vertical="center"/>
    </xf>
    <xf numFmtId="176" fontId="1" fillId="4" borderId="7" xfId="0" applyNumberFormat="1" applyFont="1" applyFill="1" applyBorder="1" applyAlignment="1">
      <alignment horizontal="center" vertical="center"/>
    </xf>
    <xf numFmtId="176" fontId="1" fillId="5" borderId="8" xfId="0" applyNumberFormat="1" applyFont="1" applyFill="1" applyBorder="1" applyAlignment="1">
      <alignment horizontal="center" vertical="center"/>
    </xf>
    <xf numFmtId="176" fontId="1" fillId="5" borderId="8" xfId="0" applyNumberFormat="1" applyFont="1" applyFill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 vertical="center"/>
    </xf>
    <xf numFmtId="176" fontId="1" fillId="0" borderId="8" xfId="0" applyNumberFormat="1" applyFont="1" applyFill="1" applyBorder="1" applyAlignment="1">
      <alignment horizontal="center" vertical="center"/>
    </xf>
    <xf numFmtId="176" fontId="1" fillId="4" borderId="8" xfId="0" applyNumberFormat="1" applyFont="1" applyFill="1" applyBorder="1" applyAlignment="1">
      <alignment horizontal="center" vertical="center"/>
    </xf>
    <xf numFmtId="176" fontId="1" fillId="7" borderId="8" xfId="0" applyNumberFormat="1" applyFont="1" applyFill="1" applyBorder="1" applyAlignment="1">
      <alignment horizontal="center" vertical="center"/>
    </xf>
    <xf numFmtId="176" fontId="1" fillId="4" borderId="15" xfId="0" applyNumberFormat="1" applyFont="1" applyFill="1" applyBorder="1" applyAlignment="1">
      <alignment horizontal="center" vertical="center"/>
    </xf>
    <xf numFmtId="176" fontId="1" fillId="4" borderId="16" xfId="0" applyNumberFormat="1" applyFont="1" applyFill="1" applyBorder="1" applyAlignment="1">
      <alignment horizontal="center" vertical="center"/>
    </xf>
    <xf numFmtId="176" fontId="1" fillId="7" borderId="17" xfId="0" applyNumberFormat="1" applyFont="1" applyFill="1" applyBorder="1" applyAlignment="1">
      <alignment horizontal="center" vertical="center"/>
    </xf>
    <xf numFmtId="176" fontId="1" fillId="0" borderId="15" xfId="0" applyNumberFormat="1" applyFont="1" applyFill="1" applyBorder="1" applyAlignment="1">
      <alignment horizontal="center" vertical="center"/>
    </xf>
    <xf numFmtId="176" fontId="1" fillId="0" borderId="16" xfId="0" applyNumberFormat="1" applyFont="1" applyFill="1" applyBorder="1" applyAlignment="1">
      <alignment horizontal="center" vertical="center"/>
    </xf>
    <xf numFmtId="176" fontId="1" fillId="7" borderId="17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33" xfId="0" applyNumberFormat="1" applyFont="1" applyFill="1" applyBorder="1" applyAlignment="1">
      <alignment horizontal="center" vertical="center"/>
    </xf>
    <xf numFmtId="11" fontId="1" fillId="4" borderId="9" xfId="0" applyNumberFormat="1" applyFont="1" applyFill="1" applyBorder="1" applyAlignment="1">
      <alignment horizontal="center" vertical="center"/>
    </xf>
    <xf numFmtId="11" fontId="1" fillId="4" borderId="13" xfId="0" applyNumberFormat="1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4" borderId="14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4" borderId="26" xfId="0" applyFont="1" applyFill="1" applyBorder="1" applyAlignment="1">
      <alignment horizontal="center" vertical="center"/>
    </xf>
    <xf numFmtId="0" fontId="1" fillId="4" borderId="27" xfId="0" applyFont="1" applyFill="1" applyBorder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0" fontId="1" fillId="4" borderId="34" xfId="0" applyFont="1" applyFill="1" applyBorder="1" applyAlignment="1">
      <alignment horizontal="center" vertical="center"/>
    </xf>
    <xf numFmtId="0" fontId="1" fillId="4" borderId="24" xfId="0" applyFont="1" applyFill="1" applyBorder="1" applyAlignment="1">
      <alignment horizontal="center" vertical="center"/>
    </xf>
    <xf numFmtId="0" fontId="1" fillId="4" borderId="25" xfId="0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9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35" xfId="0" applyNumberFormat="1" applyFont="1" applyFill="1" applyBorder="1" applyAlignment="1">
      <alignment horizontal="center" vertical="center"/>
    </xf>
    <xf numFmtId="176" fontId="1" fillId="4" borderId="6" xfId="0" applyNumberFormat="1" applyFont="1" applyFill="1" applyBorder="1" applyAlignment="1">
      <alignment horizontal="center" vertical="center"/>
    </xf>
    <xf numFmtId="176" fontId="1" fillId="4" borderId="8" xfId="0" applyNumberFormat="1" applyFont="1" applyFill="1" applyBorder="1" applyAlignment="1">
      <alignment horizontal="center" vertical="center"/>
    </xf>
    <xf numFmtId="176" fontId="1" fillId="4" borderId="24" xfId="0" applyNumberFormat="1" applyFont="1" applyFill="1" applyBorder="1" applyAlignment="1">
      <alignment horizontal="center" vertical="center"/>
    </xf>
    <xf numFmtId="176" fontId="5" fillId="4" borderId="6" xfId="0" applyNumberFormat="1" applyFont="1" applyFill="1" applyBorder="1" applyAlignment="1">
      <alignment horizontal="center"/>
    </xf>
    <xf numFmtId="176" fontId="5" fillId="0" borderId="7" xfId="0" applyNumberFormat="1" applyFont="1" applyFill="1" applyBorder="1" applyAlignment="1">
      <alignment horizontal="center"/>
    </xf>
    <xf numFmtId="176" fontId="1" fillId="7" borderId="8" xfId="0" applyNumberFormat="1" applyFont="1" applyFill="1" applyBorder="1" applyAlignment="1">
      <alignment horizontal="center" vertical="center"/>
    </xf>
    <xf numFmtId="176" fontId="5" fillId="4" borderId="7" xfId="0" applyNumberFormat="1" applyFont="1" applyFill="1" applyBorder="1" applyAlignment="1">
      <alignment horizontal="center"/>
    </xf>
    <xf numFmtId="176" fontId="1" fillId="5" borderId="8" xfId="0" applyNumberFormat="1" applyFont="1" applyFill="1" applyBorder="1" applyAlignment="1">
      <alignment horizontal="center"/>
    </xf>
    <xf numFmtId="176" fontId="5" fillId="0" borderId="6" xfId="0" applyNumberFormat="1" applyFont="1" applyFill="1" applyBorder="1" applyAlignment="1">
      <alignment horizontal="center"/>
    </xf>
    <xf numFmtId="176" fontId="1" fillId="0" borderId="24" xfId="0" applyNumberFormat="1" applyFont="1" applyFill="1" applyBorder="1" applyAlignment="1">
      <alignment horizontal="center" vertical="center"/>
    </xf>
    <xf numFmtId="176" fontId="1" fillId="5" borderId="8" xfId="0" applyNumberFormat="1" applyFont="1" applyFill="1" applyBorder="1" applyAlignment="1">
      <alignment horizontal="center" vertical="center"/>
    </xf>
    <xf numFmtId="176" fontId="1" fillId="7" borderId="8" xfId="0" applyNumberFormat="1" applyFont="1" applyFill="1" applyBorder="1" applyAlignment="1">
      <alignment horizontal="center"/>
    </xf>
    <xf numFmtId="176" fontId="1" fillId="0" borderId="8" xfId="0" applyNumberFormat="1" applyFont="1" applyFill="1" applyBorder="1" applyAlignment="1">
      <alignment horizontal="center" vertical="center"/>
    </xf>
    <xf numFmtId="176" fontId="1" fillId="4" borderId="24" xfId="0" applyNumberFormat="1" applyFont="1" applyFill="1" applyBorder="1" applyAlignment="1">
      <alignment horizontal="center" vertical="center"/>
    </xf>
    <xf numFmtId="176" fontId="1" fillId="4" borderId="15" xfId="0" applyNumberFormat="1" applyFont="1" applyFill="1" applyBorder="1" applyAlignment="1">
      <alignment horizontal="center" vertical="center"/>
    </xf>
    <xf numFmtId="176" fontId="1" fillId="4" borderId="17" xfId="0" applyNumberFormat="1" applyFont="1" applyFill="1" applyBorder="1" applyAlignment="1">
      <alignment horizontal="center" vertical="center"/>
    </xf>
    <xf numFmtId="176" fontId="1" fillId="0" borderId="25" xfId="0" applyNumberFormat="1" applyFont="1" applyFill="1" applyBorder="1" applyAlignment="1">
      <alignment horizontal="center" vertical="center"/>
    </xf>
    <xf numFmtId="176" fontId="5" fillId="0" borderId="15" xfId="0" applyNumberFormat="1" applyFont="1" applyFill="1" applyBorder="1" applyAlignment="1">
      <alignment horizontal="center"/>
    </xf>
    <xf numFmtId="176" fontId="5" fillId="0" borderId="16" xfId="0" applyNumberFormat="1" applyFont="1" applyFill="1" applyBorder="1" applyAlignment="1">
      <alignment horizontal="center"/>
    </xf>
    <xf numFmtId="176" fontId="1" fillId="0" borderId="17" xfId="0" applyNumberFormat="1" applyFont="1" applyFill="1" applyBorder="1" applyAlignment="1">
      <alignment horizontal="center" vertical="center"/>
    </xf>
    <xf numFmtId="176" fontId="5" fillId="4" borderId="15" xfId="0" applyNumberFormat="1" applyFont="1" applyFill="1" applyBorder="1" applyAlignment="1">
      <alignment horizontal="center"/>
    </xf>
    <xf numFmtId="176" fontId="5" fillId="4" borderId="16" xfId="0" applyNumberFormat="1" applyFont="1" applyFill="1" applyBorder="1" applyAlignment="1">
      <alignment horizontal="center"/>
    </xf>
    <xf numFmtId="176" fontId="1" fillId="5" borderId="17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9"/>
  <sheetViews>
    <sheetView zoomScale="85" zoomScaleNormal="85" workbookViewId="0">
      <selection activeCell="A8" sqref="A8"/>
    </sheetView>
  </sheetViews>
  <sheetFormatPr defaultColWidth="9" defaultRowHeight="13.8"/>
  <cols>
    <col min="1" max="1" width="55.0740740740741" style="237" customWidth="1"/>
    <col min="2" max="2" width="9.12962962962963" style="237" customWidth="1"/>
    <col min="3" max="3" width="9" style="237" customWidth="1"/>
    <col min="4" max="4" width="9.12962962962963" style="237" customWidth="1"/>
    <col min="5" max="5" width="13.5" style="252" customWidth="1"/>
    <col min="6" max="6" width="13.3796296296296" style="252" customWidth="1"/>
    <col min="7" max="7" width="12.8796296296296" style="237" customWidth="1"/>
    <col min="8" max="9" width="13.5" style="237" customWidth="1"/>
    <col min="10" max="10" width="14.3796296296296" style="237" customWidth="1"/>
    <col min="11" max="16384" width="9" style="1"/>
  </cols>
  <sheetData>
    <row r="1" ht="14.55" spans="1:10">
      <c r="A1" s="237" t="s">
        <v>0</v>
      </c>
      <c r="B1" s="237"/>
      <c r="E1" s="203" t="s">
        <v>1</v>
      </c>
      <c r="F1" s="204"/>
      <c r="G1" s="205"/>
      <c r="H1" s="206" t="s">
        <v>2</v>
      </c>
      <c r="I1" s="207"/>
      <c r="J1" s="208"/>
    </row>
    <row r="2" spans="1:10">
      <c r="A2" s="253"/>
      <c r="B2" s="254" t="s">
        <v>3</v>
      </c>
      <c r="C2" s="210" t="s">
        <v>4</v>
      </c>
      <c r="D2" s="255" t="s">
        <v>5</v>
      </c>
      <c r="E2" s="212" t="s">
        <v>6</v>
      </c>
      <c r="F2" s="213" t="s">
        <v>7</v>
      </c>
      <c r="G2" s="214" t="s">
        <v>8</v>
      </c>
      <c r="H2" s="215" t="s">
        <v>6</v>
      </c>
      <c r="I2" s="216" t="s">
        <v>7</v>
      </c>
      <c r="J2" s="217" t="s">
        <v>8</v>
      </c>
    </row>
    <row r="3" spans="1:10">
      <c r="A3" s="218" t="s">
        <v>9</v>
      </c>
      <c r="B3" s="256">
        <v>7.41e-5</v>
      </c>
      <c r="C3" s="257">
        <v>0.00145014497093719</v>
      </c>
      <c r="D3" s="258">
        <v>3.0571</v>
      </c>
      <c r="E3" s="259">
        <v>0.0392802259824375</v>
      </c>
      <c r="F3" s="260">
        <v>0.0666056005789157</v>
      </c>
      <c r="G3" s="261">
        <v>0.241755035288141</v>
      </c>
      <c r="H3" s="259">
        <v>2.4393823467904e-5</v>
      </c>
      <c r="I3" s="262">
        <v>0.000951359115248257</v>
      </c>
      <c r="J3" s="225">
        <v>0</v>
      </c>
    </row>
    <row r="4" spans="1:10">
      <c r="A4" s="218" t="s">
        <v>10</v>
      </c>
      <c r="B4" s="256">
        <v>7.44e-5</v>
      </c>
      <c r="C4" s="257">
        <v>0.00145014497093719</v>
      </c>
      <c r="D4" s="258">
        <v>1.5779</v>
      </c>
      <c r="E4" s="259">
        <v>5.79812099135824e-5</v>
      </c>
      <c r="F4" s="262">
        <v>0.00226126718662971</v>
      </c>
      <c r="G4" s="263">
        <v>3.87753803832552</v>
      </c>
      <c r="H4" s="259">
        <v>7.44017837861036e-5</v>
      </c>
      <c r="I4" s="262">
        <v>0.00100147784570364</v>
      </c>
      <c r="J4" s="263">
        <v>4.18306995582608</v>
      </c>
    </row>
    <row r="5" spans="1:10">
      <c r="A5" s="218" t="s">
        <v>11</v>
      </c>
      <c r="B5" s="256">
        <v>0.000233986</v>
      </c>
      <c r="C5" s="257">
        <v>0.00304181785330732</v>
      </c>
      <c r="D5" s="258">
        <v>1.1367</v>
      </c>
      <c r="E5" s="264">
        <v>0.0649947961798564</v>
      </c>
      <c r="F5" s="260">
        <v>0.0938813722597925</v>
      </c>
      <c r="G5" s="228">
        <v>1.20438004037961</v>
      </c>
      <c r="H5" s="259">
        <v>7.70367573618182e-5</v>
      </c>
      <c r="I5" s="262">
        <v>0.00100147784570364</v>
      </c>
      <c r="J5" s="263">
        <v>2.07408906796561</v>
      </c>
    </row>
    <row r="6" spans="1:10">
      <c r="A6" s="218" t="s">
        <v>12</v>
      </c>
      <c r="B6" s="256">
        <v>0.000594076</v>
      </c>
      <c r="C6" s="257">
        <v>0.00522537652244323</v>
      </c>
      <c r="D6" s="265">
        <v>0.71775</v>
      </c>
      <c r="E6" s="259">
        <v>0.000173727738380794</v>
      </c>
      <c r="F6" s="262">
        <v>0.00338769089842547</v>
      </c>
      <c r="G6" s="263">
        <v>2.47601760471551</v>
      </c>
      <c r="H6" s="259">
        <v>0.0169221820424663</v>
      </c>
      <c r="I6" s="262">
        <v>0.0221837651816033</v>
      </c>
      <c r="J6" s="266">
        <v>1.53925834509033</v>
      </c>
    </row>
    <row r="7" spans="1:10">
      <c r="A7" s="218" t="s">
        <v>13</v>
      </c>
      <c r="B7" s="256">
        <v>0.00066992</v>
      </c>
      <c r="C7" s="257">
        <v>0.00522537652244323</v>
      </c>
      <c r="D7" s="258">
        <v>1.2725</v>
      </c>
      <c r="E7" s="259">
        <v>0.00740161493874404</v>
      </c>
      <c r="F7" s="262">
        <v>0.0360828728263772</v>
      </c>
      <c r="G7" s="225">
        <v>1.59201646562124</v>
      </c>
      <c r="H7" s="259">
        <v>0.000203485426465808</v>
      </c>
      <c r="I7" s="262">
        <v>0.00198398290804163</v>
      </c>
      <c r="J7" s="263">
        <v>2.4882880152869</v>
      </c>
    </row>
    <row r="8" spans="1:10">
      <c r="A8" s="218" t="s">
        <v>14</v>
      </c>
      <c r="B8" s="256">
        <v>0.001156983</v>
      </c>
      <c r="C8" s="257">
        <v>0.00750794969278795</v>
      </c>
      <c r="D8" s="258">
        <v>1.1612</v>
      </c>
      <c r="E8" s="259">
        <v>0.000786514651820257</v>
      </c>
      <c r="F8" s="262">
        <v>0.0102246904736633</v>
      </c>
      <c r="G8" s="263">
        <v>2.22521872626589</v>
      </c>
      <c r="H8" s="259">
        <v>0.00115800780457436</v>
      </c>
      <c r="I8" s="262">
        <v>0.00415232154473196</v>
      </c>
      <c r="J8" s="266">
        <v>2.32577923759588</v>
      </c>
    </row>
    <row r="9" spans="1:10">
      <c r="A9" s="218" t="s">
        <v>15</v>
      </c>
      <c r="B9" s="256">
        <v>0.001446888</v>
      </c>
      <c r="C9" s="257">
        <v>0.00750794969278795</v>
      </c>
      <c r="D9" s="258">
        <v>1.1199</v>
      </c>
      <c r="E9" s="259">
        <v>0.0197204527431899</v>
      </c>
      <c r="F9" s="262">
        <v>0.0404788240518108</v>
      </c>
      <c r="G9" s="267">
        <v>0.212691993313885</v>
      </c>
      <c r="H9" s="259">
        <v>0.0158397289004956</v>
      </c>
      <c r="I9" s="262">
        <v>0.0221837651816033</v>
      </c>
      <c r="J9" s="266">
        <v>3.91029482051456</v>
      </c>
    </row>
    <row r="10" spans="1:10">
      <c r="A10" s="218" t="s">
        <v>16</v>
      </c>
      <c r="B10" s="256">
        <v>0.001696885</v>
      </c>
      <c r="C10" s="257">
        <v>0.00750794969278795</v>
      </c>
      <c r="D10" s="258">
        <v>2.2737</v>
      </c>
      <c r="E10" s="264">
        <v>0.822153282145827</v>
      </c>
      <c r="F10" s="260">
        <v>0.843598291418337</v>
      </c>
      <c r="G10" s="228">
        <v>1.01224964547567</v>
      </c>
      <c r="H10" s="259">
        <v>0.000963113148758684</v>
      </c>
      <c r="I10" s="262">
        <v>0.00415232154473196</v>
      </c>
      <c r="J10" s="266">
        <v>21.5050758677235</v>
      </c>
    </row>
    <row r="11" spans="1:10">
      <c r="A11" s="218" t="s">
        <v>17</v>
      </c>
      <c r="B11" s="256">
        <v>0.001812573</v>
      </c>
      <c r="C11" s="257">
        <v>0.00750794969278795</v>
      </c>
      <c r="D11" s="265">
        <v>0.90287</v>
      </c>
      <c r="E11" s="259">
        <v>0.0161252400173072</v>
      </c>
      <c r="F11" s="262">
        <v>0.0402372196650913</v>
      </c>
      <c r="G11" s="228">
        <v>0.794603491278885</v>
      </c>
      <c r="H11" s="259">
        <v>0.000560036879136761</v>
      </c>
      <c r="I11" s="262">
        <v>0.00403518986338867</v>
      </c>
      <c r="J11" s="261">
        <v>0.633993644149514</v>
      </c>
    </row>
    <row r="12" spans="1:10">
      <c r="A12" s="218" t="s">
        <v>18</v>
      </c>
      <c r="B12" s="221">
        <v>0.001925115</v>
      </c>
      <c r="C12" s="229">
        <v>0.00750794969278795</v>
      </c>
      <c r="D12" s="258">
        <v>1.0846</v>
      </c>
      <c r="E12" s="259">
        <v>0.0118635839588174</v>
      </c>
      <c r="F12" s="262">
        <v>0.0402372196650913</v>
      </c>
      <c r="G12" s="228">
        <v>1.44043065661304</v>
      </c>
      <c r="H12" s="259">
        <v>0.000620798440521334</v>
      </c>
      <c r="I12" s="262">
        <v>0.00403518986338867</v>
      </c>
      <c r="J12" s="266">
        <v>1.94812457260194</v>
      </c>
    </row>
    <row r="13" spans="1:10">
      <c r="A13" s="218" t="s">
        <v>19</v>
      </c>
      <c r="B13" s="256">
        <v>0.002190299</v>
      </c>
      <c r="C13" s="257">
        <v>0.00776560465528616</v>
      </c>
      <c r="D13" s="258">
        <v>1.2785</v>
      </c>
      <c r="E13" s="259">
        <v>0.00387090869021502</v>
      </c>
      <c r="F13" s="262">
        <v>0.0215664912740551</v>
      </c>
      <c r="G13" s="225">
        <v>1.89843183178281</v>
      </c>
      <c r="H13" s="259">
        <v>0.00100469885175841</v>
      </c>
      <c r="I13" s="262">
        <v>0.00415232154473196</v>
      </c>
      <c r="J13" s="266">
        <v>2.44233049941053</v>
      </c>
    </row>
    <row r="14" spans="1:10">
      <c r="A14" s="218" t="s">
        <v>20</v>
      </c>
      <c r="B14" s="256">
        <v>0.002886029</v>
      </c>
      <c r="C14" s="257">
        <v>0.00809046600778056</v>
      </c>
      <c r="D14" s="265">
        <v>0.64549</v>
      </c>
      <c r="E14" s="264">
        <v>0.327335720310293</v>
      </c>
      <c r="F14" s="260">
        <v>0.398940409128169</v>
      </c>
      <c r="G14" s="228">
        <v>1.08929765202674</v>
      </c>
      <c r="H14" s="259">
        <v>0.00402321095331708</v>
      </c>
      <c r="I14" s="262">
        <v>0.00921142536845159</v>
      </c>
      <c r="J14" s="268">
        <v>0.701064340540214</v>
      </c>
    </row>
    <row r="15" spans="1:10">
      <c r="A15" s="218" t="s">
        <v>21</v>
      </c>
      <c r="B15" s="256">
        <v>0.002888839</v>
      </c>
      <c r="C15" s="257">
        <v>0.00809046600778056</v>
      </c>
      <c r="D15" s="258">
        <v>1.0928</v>
      </c>
      <c r="E15" s="259">
        <v>0.00327576693640496</v>
      </c>
      <c r="F15" s="262">
        <v>0.0212924850866322</v>
      </c>
      <c r="G15" s="225">
        <v>1.83046689585665</v>
      </c>
      <c r="H15" s="259">
        <v>0.00168129161563147</v>
      </c>
      <c r="I15" s="262">
        <v>0.00437135820064182</v>
      </c>
      <c r="J15" s="266">
        <v>2.01899930094169</v>
      </c>
    </row>
    <row r="16" spans="1:10">
      <c r="A16" s="218" t="s">
        <v>22</v>
      </c>
      <c r="B16" s="221">
        <v>0.003164373</v>
      </c>
      <c r="C16" s="229">
        <v>0.00809046600778056</v>
      </c>
      <c r="D16" s="258">
        <v>1.3184</v>
      </c>
      <c r="E16" s="259">
        <v>0.00984111824524687</v>
      </c>
      <c r="F16" s="262">
        <v>0.0402372196650913</v>
      </c>
      <c r="G16" s="225">
        <v>1.87298483012486</v>
      </c>
      <c r="H16" s="259">
        <v>0.00116139223993265</v>
      </c>
      <c r="I16" s="262">
        <v>0.00415232154473196</v>
      </c>
      <c r="J16" s="266">
        <v>2.79936685478121</v>
      </c>
    </row>
    <row r="17" spans="1:10">
      <c r="A17" s="218" t="s">
        <v>23</v>
      </c>
      <c r="B17" s="256">
        <v>0.003430035</v>
      </c>
      <c r="C17" s="257">
        <v>0.00809046600778056</v>
      </c>
      <c r="D17" s="258">
        <v>2.1989</v>
      </c>
      <c r="E17" s="264">
        <v>0.611899458658907</v>
      </c>
      <c r="F17" s="260">
        <v>0.70188467316757</v>
      </c>
      <c r="G17" s="228">
        <v>1.23068574014508</v>
      </c>
      <c r="H17" s="259">
        <v>0.00163039559358326</v>
      </c>
      <c r="I17" s="262">
        <v>0.00437135820064182</v>
      </c>
      <c r="J17" s="266">
        <v>17.4015181095393</v>
      </c>
    </row>
    <row r="18" spans="1:10">
      <c r="A18" s="218" t="s">
        <v>24</v>
      </c>
      <c r="B18" s="256">
        <v>0.003502261</v>
      </c>
      <c r="C18" s="257">
        <v>0.00809046600778056</v>
      </c>
      <c r="D18" s="258">
        <v>1.3017</v>
      </c>
      <c r="E18" s="264">
        <v>0.775986024489182</v>
      </c>
      <c r="F18" s="260">
        <v>0.81793121500211</v>
      </c>
      <c r="G18" s="228">
        <v>0.88938948578707</v>
      </c>
      <c r="H18" s="259">
        <v>0.00269518375787639</v>
      </c>
      <c r="I18" s="262">
        <v>0.00656951040982369</v>
      </c>
      <c r="J18" s="266">
        <v>3.31786889447887</v>
      </c>
    </row>
    <row r="19" spans="1:10">
      <c r="A19" s="218" t="s">
        <v>25</v>
      </c>
      <c r="B19" s="256">
        <v>0.003526613</v>
      </c>
      <c r="C19" s="257">
        <v>0.00809046600778056</v>
      </c>
      <c r="D19" s="258">
        <v>1.6699</v>
      </c>
      <c r="E19" s="259">
        <v>0.0170524193468508</v>
      </c>
      <c r="F19" s="262">
        <v>0.0402372196650913</v>
      </c>
      <c r="G19" s="267">
        <v>0.385009493852351</v>
      </c>
      <c r="H19" s="259">
        <v>0.00117116761518081</v>
      </c>
      <c r="I19" s="262">
        <v>0.00415232154473196</v>
      </c>
      <c r="J19" s="261">
        <v>0.181043563864522</v>
      </c>
    </row>
    <row r="20" spans="1:10">
      <c r="A20" s="218" t="s">
        <v>26</v>
      </c>
      <c r="B20" s="256">
        <v>0.004133249</v>
      </c>
      <c r="C20" s="257">
        <v>0.00895537275112017</v>
      </c>
      <c r="D20" s="258">
        <v>1.3316</v>
      </c>
      <c r="E20" s="259">
        <v>0.0130390980013173</v>
      </c>
      <c r="F20" s="262">
        <v>0.0402372196650913</v>
      </c>
      <c r="G20" s="230">
        <v>0.502920834590726</v>
      </c>
      <c r="H20" s="259">
        <v>0.0014979402967686</v>
      </c>
      <c r="I20" s="262">
        <v>0.00437135820064182</v>
      </c>
      <c r="J20" s="261">
        <v>0.345564833438721</v>
      </c>
    </row>
    <row r="21" spans="1:10">
      <c r="A21" s="218" t="s">
        <v>27</v>
      </c>
      <c r="B21" s="256">
        <v>0.004945824</v>
      </c>
      <c r="C21" s="257">
        <v>0.00938695066760806</v>
      </c>
      <c r="D21" s="258">
        <v>2.3229</v>
      </c>
      <c r="E21" s="259">
        <v>0.00244513829372674</v>
      </c>
      <c r="F21" s="262">
        <v>0.0190720786910686</v>
      </c>
      <c r="G21" s="267">
        <v>0.013976918623729</v>
      </c>
      <c r="H21" s="259">
        <v>0.00687974002366812</v>
      </c>
      <c r="I21" s="262">
        <v>0.0141215716275293</v>
      </c>
      <c r="J21" s="261">
        <v>0.0750773907196919</v>
      </c>
    </row>
    <row r="22" spans="1:10">
      <c r="A22" s="218" t="s">
        <v>28</v>
      </c>
      <c r="B22" s="256">
        <v>0.004969142</v>
      </c>
      <c r="C22" s="257">
        <v>0.00938695066760806</v>
      </c>
      <c r="D22" s="258">
        <v>1.4237</v>
      </c>
      <c r="E22" s="259">
        <v>0.0269909472177261</v>
      </c>
      <c r="F22" s="262">
        <v>0.0501260448329199</v>
      </c>
      <c r="G22" s="225">
        <v>1.90958898282917</v>
      </c>
      <c r="H22" s="259">
        <v>0.00161424486917289</v>
      </c>
      <c r="I22" s="262">
        <v>0.00437135820064182</v>
      </c>
      <c r="J22" s="266">
        <v>3.61222188904687</v>
      </c>
    </row>
    <row r="23" spans="1:10">
      <c r="A23" s="218" t="s">
        <v>29</v>
      </c>
      <c r="B23" s="256">
        <v>0.005054512</v>
      </c>
      <c r="C23" s="257">
        <v>0.00938695066760806</v>
      </c>
      <c r="D23" s="265">
        <v>0.69956</v>
      </c>
      <c r="E23" s="259">
        <v>0.00156697280642963</v>
      </c>
      <c r="F23" s="262">
        <v>0.0152779848626889</v>
      </c>
      <c r="G23" s="225">
        <v>2.21753953545378</v>
      </c>
      <c r="H23" s="259">
        <v>0.048191344136543</v>
      </c>
      <c r="I23" s="262">
        <v>0.0507962816574372</v>
      </c>
      <c r="J23" s="266">
        <v>1.50912498533171</v>
      </c>
    </row>
    <row r="24" spans="1:10">
      <c r="A24" s="218" t="s">
        <v>30</v>
      </c>
      <c r="B24" s="256">
        <v>0.013228757</v>
      </c>
      <c r="C24" s="257">
        <v>0.0234509782438532</v>
      </c>
      <c r="D24" s="258">
        <v>1.0839</v>
      </c>
      <c r="E24" s="259">
        <v>0.0937761971428198</v>
      </c>
      <c r="F24" s="262">
        <v>0.130616846020356</v>
      </c>
      <c r="G24" s="228">
        <v>1.40025432553181</v>
      </c>
      <c r="H24" s="259">
        <v>0.0042514270931315</v>
      </c>
      <c r="I24" s="262">
        <v>0.00921142536845159</v>
      </c>
      <c r="J24" s="266">
        <v>2.17618260000308</v>
      </c>
    </row>
    <row r="25" spans="1:10">
      <c r="A25" s="218" t="s">
        <v>31</v>
      </c>
      <c r="B25" s="256">
        <v>0.023231229</v>
      </c>
      <c r="C25" s="257">
        <v>0.034667283452869</v>
      </c>
      <c r="D25" s="258">
        <v>1.2242</v>
      </c>
      <c r="E25" s="259">
        <v>0.0344727599091147</v>
      </c>
      <c r="F25" s="262">
        <v>0.0611108016570669</v>
      </c>
      <c r="G25" s="225">
        <v>1.89682045818472</v>
      </c>
      <c r="H25" s="259">
        <v>0.0100472231275396</v>
      </c>
      <c r="I25" s="262">
        <v>0.0182297305894012</v>
      </c>
      <c r="J25" s="266">
        <v>2.47893498815177</v>
      </c>
    </row>
    <row r="26" spans="1:10">
      <c r="A26" s="218" t="s">
        <v>32</v>
      </c>
      <c r="B26" s="256">
        <v>0.023746053</v>
      </c>
      <c r="C26" s="257">
        <v>0.034667283452869</v>
      </c>
      <c r="D26" s="258">
        <v>1.0572</v>
      </c>
      <c r="E26" s="259">
        <v>0.0175393008796552</v>
      </c>
      <c r="F26" s="262">
        <v>0.0402372196650913</v>
      </c>
      <c r="G26" s="230">
        <v>0.487321385256196</v>
      </c>
      <c r="H26" s="259">
        <v>0.0161763286294783</v>
      </c>
      <c r="I26" s="262">
        <v>0.0221837651816033</v>
      </c>
      <c r="J26" s="261">
        <v>0.467034083258667</v>
      </c>
    </row>
    <row r="27" spans="1:10">
      <c r="A27" s="218" t="s">
        <v>33</v>
      </c>
      <c r="B27" s="256">
        <v>0.024552238</v>
      </c>
      <c r="C27" s="257">
        <v>0.034667283452869</v>
      </c>
      <c r="D27" s="258">
        <v>3.5423</v>
      </c>
      <c r="E27" s="259">
        <v>0.0476333488978199</v>
      </c>
      <c r="F27" s="262">
        <v>0.074308024280599</v>
      </c>
      <c r="G27" s="230">
        <v>0.0183892276204638</v>
      </c>
      <c r="H27" s="259">
        <v>0.00957780783721698</v>
      </c>
      <c r="I27" s="262">
        <v>0.0182297305894012</v>
      </c>
      <c r="J27" s="261">
        <v>0.00314701271771846</v>
      </c>
    </row>
    <row r="28" spans="1:10">
      <c r="A28" s="218" t="s">
        <v>34</v>
      </c>
      <c r="B28" s="256">
        <v>0.024688495</v>
      </c>
      <c r="C28" s="257">
        <v>0.034667283452869</v>
      </c>
      <c r="D28" s="258">
        <v>1.3001</v>
      </c>
      <c r="E28" s="264">
        <v>0.660910499937169</v>
      </c>
      <c r="F28" s="260">
        <v>0.715986374931934</v>
      </c>
      <c r="G28" s="228">
        <v>1.05990930214896</v>
      </c>
      <c r="H28" s="259">
        <v>0.0112182957473238</v>
      </c>
      <c r="I28" s="262">
        <v>0.0182297305894012</v>
      </c>
      <c r="J28" s="266">
        <v>3.61561117125684</v>
      </c>
    </row>
    <row r="29" spans="1:10">
      <c r="A29" s="218" t="s">
        <v>35</v>
      </c>
      <c r="B29" s="256">
        <v>0.024922687</v>
      </c>
      <c r="C29" s="257">
        <v>0.034667283452869</v>
      </c>
      <c r="D29" s="258">
        <v>1.4525</v>
      </c>
      <c r="E29" s="264">
        <v>0.843598291418337</v>
      </c>
      <c r="F29" s="260">
        <v>0.843598291418337</v>
      </c>
      <c r="G29" s="228">
        <v>1.0068409071067</v>
      </c>
      <c r="H29" s="259">
        <v>0.0173834447668595</v>
      </c>
      <c r="I29" s="262">
        <v>0.0221837651816033</v>
      </c>
      <c r="J29" s="266">
        <v>5.78778080837711</v>
      </c>
    </row>
    <row r="30" spans="1:10">
      <c r="A30" s="218" t="s">
        <v>36</v>
      </c>
      <c r="B30" s="221">
        <v>0.025342964</v>
      </c>
      <c r="C30" s="229">
        <v>0.034667283452869</v>
      </c>
      <c r="D30" s="269">
        <v>1.2914</v>
      </c>
      <c r="E30" s="264">
        <v>0.607552209122283</v>
      </c>
      <c r="F30" s="260">
        <v>0.70188467316757</v>
      </c>
      <c r="G30" s="228">
        <v>1.13808373445879</v>
      </c>
      <c r="H30" s="259">
        <v>0.0110587217202901</v>
      </c>
      <c r="I30" s="262">
        <v>0.0182297305894012</v>
      </c>
      <c r="J30" s="225">
        <v>3.66062019353927</v>
      </c>
    </row>
    <row r="31" spans="1:10">
      <c r="A31" s="218" t="s">
        <v>37</v>
      </c>
      <c r="B31" s="256">
        <v>0.025778236</v>
      </c>
      <c r="C31" s="257">
        <v>0.034667283452869</v>
      </c>
      <c r="D31" s="258">
        <v>3.5861</v>
      </c>
      <c r="E31" s="259">
        <v>0.0428677325721679</v>
      </c>
      <c r="F31" s="262">
        <v>0.0696600654297728</v>
      </c>
      <c r="G31" s="230">
        <v>0.000138297440578157</v>
      </c>
      <c r="H31" s="259">
        <v>0.010583186008845</v>
      </c>
      <c r="I31" s="262">
        <v>0.0182297305894012</v>
      </c>
      <c r="J31" s="261">
        <v>0</v>
      </c>
    </row>
    <row r="32" spans="1:10">
      <c r="A32" s="218" t="s">
        <v>38</v>
      </c>
      <c r="B32" s="256">
        <v>0.028342847</v>
      </c>
      <c r="C32" s="257">
        <v>0.0368457006656831</v>
      </c>
      <c r="D32" s="258">
        <v>2.0995</v>
      </c>
      <c r="E32" s="259">
        <v>0.0133207521682094</v>
      </c>
      <c r="F32" s="262">
        <v>0.0402372196650913</v>
      </c>
      <c r="G32" s="225">
        <v>10.4236347426956</v>
      </c>
      <c r="H32" s="259">
        <v>0.0343887348794371</v>
      </c>
      <c r="I32" s="262">
        <v>0.039445901773472</v>
      </c>
      <c r="J32" s="266">
        <v>5.57944930688084</v>
      </c>
    </row>
    <row r="33" spans="1:10">
      <c r="A33" s="218" t="s">
        <v>39</v>
      </c>
      <c r="B33" s="256">
        <v>0.031306914</v>
      </c>
      <c r="C33" s="257">
        <v>0.0393861170702909</v>
      </c>
      <c r="D33" s="258">
        <v>1.5787</v>
      </c>
      <c r="E33" s="259">
        <v>0.0215085986929214</v>
      </c>
      <c r="F33" s="262">
        <v>0.0419417674511968</v>
      </c>
      <c r="G33" s="230">
        <v>0.153337006045016</v>
      </c>
      <c r="H33" s="259">
        <v>0.0221945792988798</v>
      </c>
      <c r="I33" s="262">
        <v>0.0262299573532216</v>
      </c>
      <c r="J33" s="261">
        <v>0.159858616123357</v>
      </c>
    </row>
    <row r="34" spans="1:10">
      <c r="A34" s="218" t="s">
        <v>40</v>
      </c>
      <c r="B34" s="256">
        <v>0.033302224</v>
      </c>
      <c r="C34" s="257">
        <v>0.0405870859197586</v>
      </c>
      <c r="D34" s="258">
        <v>1.8561</v>
      </c>
      <c r="E34" s="259">
        <v>0.0157609136755782</v>
      </c>
      <c r="F34" s="262">
        <v>0.0402372196650913</v>
      </c>
      <c r="G34" s="225">
        <v>17.4451888988393</v>
      </c>
      <c r="H34" s="259">
        <v>0.0389925879000409</v>
      </c>
      <c r="I34" s="262">
        <v>0.0434488836600456</v>
      </c>
      <c r="J34" s="266">
        <v>8.73947735009345</v>
      </c>
    </row>
    <row r="35" spans="1:10">
      <c r="A35" s="218" t="s">
        <v>41</v>
      </c>
      <c r="B35" s="256">
        <v>0.040797832</v>
      </c>
      <c r="C35" s="257">
        <v>0.0482156190564603</v>
      </c>
      <c r="D35" s="265">
        <v>0.62872</v>
      </c>
      <c r="E35" s="259">
        <v>0.0140349985051183</v>
      </c>
      <c r="F35" s="262">
        <v>0.0402372196650913</v>
      </c>
      <c r="G35" s="225">
        <v>2.49436087850795</v>
      </c>
      <c r="H35" s="259">
        <v>0.210095358892438</v>
      </c>
      <c r="I35" s="262">
        <v>0.210095358892438</v>
      </c>
      <c r="J35" s="266">
        <v>1.44680759440457</v>
      </c>
    </row>
    <row r="36" spans="1:10">
      <c r="A36" s="218" t="s">
        <v>42</v>
      </c>
      <c r="B36" s="256">
        <v>0.044785783</v>
      </c>
      <c r="C36" s="257">
        <v>0.0495809876169249</v>
      </c>
      <c r="D36" s="258">
        <v>1.1071</v>
      </c>
      <c r="E36" s="264">
        <v>0.13581717876367</v>
      </c>
      <c r="F36" s="260">
        <v>0.182650688682177</v>
      </c>
      <c r="G36" s="225">
        <v>1.5455024639857</v>
      </c>
      <c r="H36" s="259">
        <v>0.0157782976522561</v>
      </c>
      <c r="I36" s="262">
        <v>0.0221837651816033</v>
      </c>
      <c r="J36" s="266">
        <v>2.29393142188657</v>
      </c>
    </row>
    <row r="37" spans="1:10">
      <c r="A37" s="218" t="s">
        <v>43</v>
      </c>
      <c r="B37" s="256">
        <v>0.045546505</v>
      </c>
      <c r="C37" s="257">
        <v>0.0495809876169249</v>
      </c>
      <c r="D37" s="265">
        <v>0.85827</v>
      </c>
      <c r="E37" s="264">
        <v>0.141156622039875</v>
      </c>
      <c r="F37" s="260">
        <v>0.183503608651837</v>
      </c>
      <c r="G37" s="228">
        <v>1.25584277568237</v>
      </c>
      <c r="H37" s="259">
        <v>0.0160180199634598</v>
      </c>
      <c r="I37" s="262">
        <v>0.0221837651816033</v>
      </c>
      <c r="J37" s="266">
        <v>1.64411000971095</v>
      </c>
    </row>
    <row r="38" spans="1:10">
      <c r="A38" s="218" t="s">
        <v>44</v>
      </c>
      <c r="B38" s="256">
        <v>0.048437838</v>
      </c>
      <c r="C38" s="257">
        <v>0.0495809876169249</v>
      </c>
      <c r="D38" s="265">
        <v>0.71783</v>
      </c>
      <c r="E38" s="264">
        <v>0.652811762473146</v>
      </c>
      <c r="F38" s="260">
        <v>0.715986374931934</v>
      </c>
      <c r="G38" s="228">
        <v>0.909816026915004</v>
      </c>
      <c r="H38" s="259">
        <v>0.0419567949943654</v>
      </c>
      <c r="I38" s="262">
        <v>0.0454531945772292</v>
      </c>
      <c r="J38" s="266">
        <v>1.62740277171654</v>
      </c>
    </row>
    <row r="39" spans="1:10">
      <c r="A39" s="218" t="s">
        <v>45</v>
      </c>
      <c r="B39" s="256">
        <v>0.049027363</v>
      </c>
      <c r="C39" s="257">
        <v>0.0495809876169249</v>
      </c>
      <c r="D39" s="258">
        <v>1.3331</v>
      </c>
      <c r="E39" s="259">
        <v>0.019307293073362</v>
      </c>
      <c r="F39" s="262">
        <v>0.0404788240518108</v>
      </c>
      <c r="G39" s="230">
        <v>0.0674927905090031</v>
      </c>
      <c r="H39" s="264">
        <v>0.0850928424610736</v>
      </c>
      <c r="I39" s="260">
        <v>0.0873321277889966</v>
      </c>
      <c r="J39" s="261">
        <v>0.101053816407984</v>
      </c>
    </row>
    <row r="40" spans="1:10">
      <c r="A40" s="218" t="s">
        <v>46</v>
      </c>
      <c r="B40" s="256">
        <v>0.04932359</v>
      </c>
      <c r="C40" s="257">
        <v>0.0495809876169249</v>
      </c>
      <c r="D40" s="265">
        <v>0.79362</v>
      </c>
      <c r="E40" s="259">
        <v>0.0612484426140657</v>
      </c>
      <c r="F40" s="262">
        <v>0.0918726639210986</v>
      </c>
      <c r="G40" s="228">
        <v>1.34392449023953</v>
      </c>
      <c r="H40" s="259">
        <v>0.0220589281032234</v>
      </c>
      <c r="I40" s="262">
        <v>0.0262299573532216</v>
      </c>
      <c r="J40" s="266">
        <v>1.54935137579477</v>
      </c>
    </row>
    <row r="41" ht="14.55" spans="1:10">
      <c r="A41" s="218" t="s">
        <v>47</v>
      </c>
      <c r="B41" s="270">
        <v>0.049580988</v>
      </c>
      <c r="C41" s="271">
        <v>0.0495809876169249</v>
      </c>
      <c r="D41" s="272">
        <v>0.96329</v>
      </c>
      <c r="E41" s="273">
        <v>0.292213510134007</v>
      </c>
      <c r="F41" s="274">
        <v>0.367623448233106</v>
      </c>
      <c r="G41" s="275">
        <v>1.33169084383124</v>
      </c>
      <c r="H41" s="276">
        <v>0.0176332492469154</v>
      </c>
      <c r="I41" s="277">
        <v>0.0221837651816033</v>
      </c>
      <c r="J41" s="278">
        <v>1.9172277598321</v>
      </c>
    </row>
    <row r="42" spans="1:10">
      <c r="A42" s="252" t="s">
        <v>48</v>
      </c>
      <c r="B42" s="237">
        <v>0.056502971</v>
      </c>
    </row>
    <row r="43" spans="1:10">
      <c r="A43" s="252" t="s">
        <v>49</v>
      </c>
      <c r="B43" s="237">
        <v>0.058318749</v>
      </c>
    </row>
    <row r="44" spans="1:10">
      <c r="A44" s="252" t="s">
        <v>50</v>
      </c>
      <c r="B44" s="237">
        <v>0.05988633</v>
      </c>
    </row>
    <row r="45" spans="1:10">
      <c r="A45" s="252" t="s">
        <v>51</v>
      </c>
      <c r="B45" s="237">
        <v>0.060538742</v>
      </c>
    </row>
    <row r="46" spans="1:10">
      <c r="A46" s="252" t="s">
        <v>52</v>
      </c>
      <c r="B46" s="237">
        <v>0.060773403</v>
      </c>
    </row>
    <row r="47" spans="1:10">
      <c r="A47" s="252" t="s">
        <v>53</v>
      </c>
      <c r="B47" s="237">
        <v>0.064783916</v>
      </c>
    </row>
    <row r="48" spans="1:10">
      <c r="A48" s="252" t="s">
        <v>54</v>
      </c>
      <c r="B48" s="237">
        <v>0.06612838</v>
      </c>
    </row>
    <row r="49" spans="1:2">
      <c r="A49" s="252" t="s">
        <v>55</v>
      </c>
      <c r="B49" s="237">
        <v>0.067554332</v>
      </c>
    </row>
    <row r="50" spans="1:2">
      <c r="A50" s="252" t="s">
        <v>56</v>
      </c>
      <c r="B50" s="237">
        <v>0.068002202</v>
      </c>
    </row>
    <row r="51" spans="1:2">
      <c r="A51" s="252" t="s">
        <v>57</v>
      </c>
      <c r="B51" s="237">
        <v>0.068582075</v>
      </c>
    </row>
    <row r="52" spans="1:2">
      <c r="A52" s="252" t="s">
        <v>58</v>
      </c>
      <c r="B52" s="237">
        <v>0.07071068</v>
      </c>
    </row>
    <row r="53" spans="1:2">
      <c r="A53" s="252" t="s">
        <v>59</v>
      </c>
      <c r="B53" s="237">
        <v>0.073876524</v>
      </c>
    </row>
    <row r="54" spans="1:2">
      <c r="A54" s="252" t="s">
        <v>60</v>
      </c>
      <c r="B54" s="237">
        <v>0.080215437</v>
      </c>
    </row>
    <row r="55" spans="1:2">
      <c r="A55" s="252" t="s">
        <v>61</v>
      </c>
      <c r="B55" s="237">
        <v>0.082477127</v>
      </c>
    </row>
    <row r="56" spans="1:2">
      <c r="A56" s="252" t="s">
        <v>62</v>
      </c>
      <c r="B56" s="237">
        <v>0.084012671</v>
      </c>
    </row>
    <row r="57" spans="1:2">
      <c r="A57" s="252" t="s">
        <v>63</v>
      </c>
      <c r="B57" s="237">
        <v>0.084478379</v>
      </c>
    </row>
    <row r="58" spans="1:2">
      <c r="A58" s="252" t="s">
        <v>64</v>
      </c>
      <c r="B58" s="237">
        <v>0.086734486</v>
      </c>
    </row>
    <row r="59" spans="1:2">
      <c r="A59" s="252" t="s">
        <v>65</v>
      </c>
      <c r="B59" s="237">
        <v>0.090175889</v>
      </c>
    </row>
    <row r="60" spans="1:2">
      <c r="A60" s="252" t="s">
        <v>66</v>
      </c>
      <c r="B60" s="237">
        <v>0.092936878</v>
      </c>
    </row>
    <row r="61" spans="1:2">
      <c r="A61" s="252" t="s">
        <v>67</v>
      </c>
      <c r="B61" s="237">
        <v>0.09827681</v>
      </c>
    </row>
    <row r="62" spans="1:2">
      <c r="A62" s="252" t="s">
        <v>68</v>
      </c>
      <c r="B62" s="237">
        <v>0.104422787</v>
      </c>
    </row>
    <row r="63" spans="1:2">
      <c r="A63" s="252" t="s">
        <v>69</v>
      </c>
      <c r="B63" s="237">
        <v>0.105450971</v>
      </c>
    </row>
    <row r="64" spans="1:2">
      <c r="A64" s="252" t="s">
        <v>70</v>
      </c>
      <c r="B64" s="237">
        <v>0.109784995</v>
      </c>
    </row>
    <row r="65" spans="1:2">
      <c r="A65" s="252" t="s">
        <v>71</v>
      </c>
      <c r="B65" s="237">
        <v>0.113068167</v>
      </c>
    </row>
    <row r="66" spans="1:2">
      <c r="A66" s="252" t="s">
        <v>72</v>
      </c>
      <c r="B66" s="237">
        <v>0.117421224</v>
      </c>
    </row>
    <row r="67" spans="1:2">
      <c r="A67" s="252" t="s">
        <v>73</v>
      </c>
      <c r="B67" s="237">
        <v>0.117545664</v>
      </c>
    </row>
    <row r="68" spans="1:2">
      <c r="A68" s="252" t="s">
        <v>74</v>
      </c>
      <c r="B68" s="237">
        <v>0.119543507</v>
      </c>
    </row>
    <row r="69" spans="1:2">
      <c r="A69" s="252" t="s">
        <v>75</v>
      </c>
      <c r="B69" s="237">
        <v>0.124942972</v>
      </c>
    </row>
    <row r="70" spans="1:2">
      <c r="A70" s="252" t="s">
        <v>76</v>
      </c>
      <c r="B70" s="237">
        <v>0.125830871</v>
      </c>
    </row>
    <row r="71" spans="1:2">
      <c r="A71" s="252" t="s">
        <v>77</v>
      </c>
      <c r="B71" s="237">
        <v>0.132109983</v>
      </c>
    </row>
    <row r="72" spans="1:2">
      <c r="A72" s="252" t="s">
        <v>78</v>
      </c>
      <c r="B72" s="237">
        <v>0.141377153</v>
      </c>
    </row>
    <row r="73" spans="1:2">
      <c r="A73" s="252" t="s">
        <v>79</v>
      </c>
      <c r="B73" s="237">
        <v>0.14334519</v>
      </c>
    </row>
    <row r="74" spans="1:2">
      <c r="A74" s="252" t="s">
        <v>80</v>
      </c>
      <c r="B74" s="237">
        <v>0.144546703</v>
      </c>
    </row>
    <row r="75" spans="1:2">
      <c r="A75" s="252" t="s">
        <v>81</v>
      </c>
      <c r="B75" s="237">
        <v>0.148104375</v>
      </c>
    </row>
    <row r="76" spans="1:2">
      <c r="A76" s="252" t="s">
        <v>82</v>
      </c>
      <c r="B76" s="237">
        <v>0.151170946</v>
      </c>
    </row>
    <row r="77" spans="1:2">
      <c r="A77" s="252" t="s">
        <v>83</v>
      </c>
      <c r="B77" s="237">
        <v>0.155283335</v>
      </c>
    </row>
    <row r="78" spans="1:2">
      <c r="A78" s="252" t="s">
        <v>84</v>
      </c>
      <c r="B78" s="237">
        <v>0.156272876</v>
      </c>
    </row>
    <row r="79" spans="1:2">
      <c r="A79" s="252" t="s">
        <v>85</v>
      </c>
      <c r="B79" s="237">
        <v>0.156571298</v>
      </c>
    </row>
    <row r="80" spans="1:2">
      <c r="A80" s="252" t="s">
        <v>86</v>
      </c>
      <c r="B80" s="237">
        <v>0.159039021</v>
      </c>
    </row>
    <row r="81" spans="1:2">
      <c r="A81" s="252" t="s">
        <v>87</v>
      </c>
      <c r="B81" s="237">
        <v>0.175191722</v>
      </c>
    </row>
    <row r="82" spans="1:2">
      <c r="A82" s="252" t="s">
        <v>88</v>
      </c>
      <c r="B82" s="237">
        <v>0.179975447</v>
      </c>
    </row>
    <row r="83" spans="1:2">
      <c r="A83" s="252" t="s">
        <v>89</v>
      </c>
      <c r="B83" s="237">
        <v>0.182517118</v>
      </c>
    </row>
    <row r="84" spans="1:2">
      <c r="A84" s="252" t="s">
        <v>90</v>
      </c>
      <c r="B84" s="237">
        <v>0.190571733</v>
      </c>
    </row>
    <row r="85" spans="1:2">
      <c r="A85" s="252" t="s">
        <v>91</v>
      </c>
      <c r="B85" s="237">
        <v>0.19395294</v>
      </c>
    </row>
    <row r="86" spans="1:2">
      <c r="A86" s="252" t="s">
        <v>92</v>
      </c>
      <c r="B86" s="237">
        <v>0.200369067</v>
      </c>
    </row>
    <row r="87" spans="1:2">
      <c r="A87" s="252" t="s">
        <v>93</v>
      </c>
      <c r="B87" s="237">
        <v>0.200381084</v>
      </c>
    </row>
    <row r="88" spans="1:2">
      <c r="A88" s="252" t="s">
        <v>94</v>
      </c>
      <c r="B88" s="237">
        <v>0.205152889</v>
      </c>
    </row>
    <row r="89" spans="1:2">
      <c r="A89" s="252" t="s">
        <v>95</v>
      </c>
      <c r="B89" s="237">
        <v>0.208330064</v>
      </c>
    </row>
    <row r="90" spans="1:2">
      <c r="A90" s="252" t="s">
        <v>96</v>
      </c>
      <c r="B90" s="237">
        <v>0.214422061</v>
      </c>
    </row>
    <row r="91" spans="1:2">
      <c r="A91" s="252" t="s">
        <v>97</v>
      </c>
      <c r="B91" s="237">
        <v>0.219283011</v>
      </c>
    </row>
    <row r="92" spans="1:2">
      <c r="A92" s="252" t="s">
        <v>98</v>
      </c>
      <c r="B92" s="237">
        <v>0.226360912</v>
      </c>
    </row>
    <row r="93" spans="1:2">
      <c r="A93" s="252" t="s">
        <v>99</v>
      </c>
      <c r="B93" s="237">
        <v>0.243900055</v>
      </c>
    </row>
    <row r="94" spans="1:2">
      <c r="A94" s="252" t="s">
        <v>100</v>
      </c>
      <c r="B94" s="237">
        <v>0.244981464</v>
      </c>
    </row>
    <row r="95" spans="1:2">
      <c r="A95" s="252" t="s">
        <v>101</v>
      </c>
      <c r="B95" s="237">
        <v>0.24521854</v>
      </c>
    </row>
    <row r="96" spans="1:2">
      <c r="A96" s="252" t="s">
        <v>102</v>
      </c>
      <c r="B96" s="237">
        <v>0.249371081</v>
      </c>
    </row>
    <row r="97" spans="1:2">
      <c r="A97" s="252" t="s">
        <v>103</v>
      </c>
      <c r="B97" s="237">
        <v>0.253387562</v>
      </c>
    </row>
    <row r="98" spans="1:2">
      <c r="A98" s="252" t="s">
        <v>104</v>
      </c>
      <c r="B98" s="237">
        <v>0.264786356</v>
      </c>
    </row>
    <row r="99" spans="1:2">
      <c r="A99" s="252" t="s">
        <v>105</v>
      </c>
      <c r="B99" s="237">
        <v>0.272993099</v>
      </c>
    </row>
    <row r="100" spans="1:2">
      <c r="A100" s="252" t="s">
        <v>106</v>
      </c>
      <c r="B100" s="237">
        <v>0.287884378</v>
      </c>
    </row>
    <row r="101" spans="1:2">
      <c r="A101" s="252" t="s">
        <v>107</v>
      </c>
      <c r="B101" s="237">
        <v>0.293166257</v>
      </c>
    </row>
    <row r="102" spans="1:2">
      <c r="A102" s="252" t="s">
        <v>108</v>
      </c>
      <c r="B102" s="237">
        <v>0.298994249</v>
      </c>
    </row>
    <row r="103" spans="1:2">
      <c r="A103" s="252" t="s">
        <v>109</v>
      </c>
      <c r="B103" s="237">
        <v>0.306922781</v>
      </c>
    </row>
    <row r="104" spans="1:2">
      <c r="A104" s="252" t="s">
        <v>110</v>
      </c>
      <c r="B104" s="237">
        <v>0.311204026</v>
      </c>
    </row>
    <row r="105" spans="1:2">
      <c r="A105" s="252" t="s">
        <v>111</v>
      </c>
      <c r="B105" s="237">
        <v>0.322844956</v>
      </c>
    </row>
    <row r="106" spans="1:2">
      <c r="A106" s="252" t="s">
        <v>112</v>
      </c>
      <c r="B106" s="237">
        <v>0.323655345</v>
      </c>
    </row>
    <row r="107" spans="1:2">
      <c r="A107" s="252" t="s">
        <v>113</v>
      </c>
      <c r="B107" s="237">
        <v>0.350498911</v>
      </c>
    </row>
    <row r="108" spans="1:2">
      <c r="A108" s="252" t="s">
        <v>114</v>
      </c>
      <c r="B108" s="237">
        <v>0.351736426</v>
      </c>
    </row>
    <row r="109" spans="1:2">
      <c r="A109" s="252" t="s">
        <v>115</v>
      </c>
      <c r="B109" s="237">
        <v>0.353611625</v>
      </c>
    </row>
    <row r="110" spans="1:2">
      <c r="A110" s="252" t="s">
        <v>116</v>
      </c>
      <c r="B110" s="237">
        <v>0.36796178</v>
      </c>
    </row>
    <row r="111" spans="1:2">
      <c r="A111" s="252" t="s">
        <v>117</v>
      </c>
      <c r="B111" s="237">
        <v>0.369397847</v>
      </c>
    </row>
    <row r="112" spans="1:2">
      <c r="A112" s="252" t="s">
        <v>118</v>
      </c>
      <c r="B112" s="237">
        <v>0.370917383</v>
      </c>
    </row>
    <row r="113" spans="1:2">
      <c r="A113" s="252" t="s">
        <v>119</v>
      </c>
      <c r="B113" s="237">
        <v>0.374425364</v>
      </c>
    </row>
    <row r="114" spans="1:2">
      <c r="A114" s="252" t="s">
        <v>120</v>
      </c>
      <c r="B114" s="237">
        <v>0.378204619</v>
      </c>
    </row>
    <row r="115" spans="1:2">
      <c r="A115" s="252" t="s">
        <v>121</v>
      </c>
      <c r="B115" s="237">
        <v>0.37993046</v>
      </c>
    </row>
    <row r="116" spans="1:2">
      <c r="A116" s="252" t="s">
        <v>122</v>
      </c>
      <c r="B116" s="237">
        <v>0.380220203</v>
      </c>
    </row>
    <row r="117" spans="1:2">
      <c r="A117" s="252" t="s">
        <v>123</v>
      </c>
      <c r="B117" s="237">
        <v>0.380474381</v>
      </c>
    </row>
    <row r="118" spans="1:2">
      <c r="A118" s="252" t="s">
        <v>124</v>
      </c>
      <c r="B118" s="237">
        <v>0.388437617</v>
      </c>
    </row>
    <row r="119" spans="1:2">
      <c r="A119" s="252" t="s">
        <v>125</v>
      </c>
      <c r="B119" s="237">
        <v>0.388938136</v>
      </c>
    </row>
    <row r="120" spans="1:2">
      <c r="A120" s="252" t="s">
        <v>126</v>
      </c>
      <c r="B120" s="237">
        <v>0.410547599</v>
      </c>
    </row>
    <row r="121" spans="1:2">
      <c r="A121" s="252" t="s">
        <v>127</v>
      </c>
      <c r="B121" s="237">
        <v>0.445916855</v>
      </c>
    </row>
    <row r="122" spans="1:2">
      <c r="A122" s="252" t="s">
        <v>128</v>
      </c>
      <c r="B122" s="237">
        <v>0.446043653</v>
      </c>
    </row>
    <row r="123" spans="1:2">
      <c r="A123" s="252" t="s">
        <v>129</v>
      </c>
      <c r="B123" s="237">
        <v>0.456172388</v>
      </c>
    </row>
    <row r="124" spans="1:2">
      <c r="A124" s="252" t="s">
        <v>130</v>
      </c>
      <c r="B124" s="237">
        <v>0.459682202</v>
      </c>
    </row>
    <row r="125" spans="1:2">
      <c r="A125" s="252" t="s">
        <v>131</v>
      </c>
      <c r="B125" s="237">
        <v>0.463250391</v>
      </c>
    </row>
    <row r="126" spans="1:2">
      <c r="A126" s="252" t="s">
        <v>132</v>
      </c>
      <c r="B126" s="237">
        <v>0.463250391</v>
      </c>
    </row>
    <row r="127" spans="1:2">
      <c r="A127" s="252" t="s">
        <v>133</v>
      </c>
      <c r="B127" s="237">
        <v>0.481524852</v>
      </c>
    </row>
    <row r="128" spans="1:2">
      <c r="A128" s="252" t="s">
        <v>134</v>
      </c>
      <c r="B128" s="237">
        <v>0.508629999</v>
      </c>
    </row>
    <row r="129" spans="1:2">
      <c r="A129" s="252" t="s">
        <v>135</v>
      </c>
      <c r="B129" s="237">
        <v>0.512356991</v>
      </c>
    </row>
    <row r="130" spans="1:2">
      <c r="A130" s="252" t="s">
        <v>136</v>
      </c>
      <c r="B130" s="237">
        <v>0.536704181</v>
      </c>
    </row>
    <row r="131" spans="1:2">
      <c r="A131" s="252" t="s">
        <v>137</v>
      </c>
      <c r="B131" s="237">
        <v>0.538360814</v>
      </c>
    </row>
    <row r="132" spans="1:2">
      <c r="A132" s="252" t="s">
        <v>138</v>
      </c>
      <c r="B132" s="237">
        <v>0.540205923</v>
      </c>
    </row>
    <row r="133" spans="1:2">
      <c r="A133" s="252" t="s">
        <v>139</v>
      </c>
      <c r="B133" s="237">
        <v>0.570684912</v>
      </c>
    </row>
    <row r="134" spans="1:2">
      <c r="A134" s="252" t="s">
        <v>140</v>
      </c>
      <c r="B134" s="237">
        <v>0.571037392</v>
      </c>
    </row>
    <row r="135" spans="1:2">
      <c r="A135" s="252" t="s">
        <v>141</v>
      </c>
      <c r="B135" s="237">
        <v>0.593087889</v>
      </c>
    </row>
    <row r="136" spans="1:2">
      <c r="A136" s="252" t="s">
        <v>142</v>
      </c>
      <c r="B136" s="237">
        <v>0.606437528</v>
      </c>
    </row>
    <row r="137" spans="1:2">
      <c r="A137" s="252" t="s">
        <v>143</v>
      </c>
      <c r="B137" s="237">
        <v>0.61164816</v>
      </c>
    </row>
    <row r="138" spans="1:2">
      <c r="A138" s="252" t="s">
        <v>144</v>
      </c>
      <c r="B138" s="237">
        <v>0.618607434</v>
      </c>
    </row>
    <row r="139" spans="1:2">
      <c r="A139" s="252" t="s">
        <v>145</v>
      </c>
      <c r="B139" s="237">
        <v>0.638012264</v>
      </c>
    </row>
    <row r="140" spans="1:2">
      <c r="A140" s="252" t="s">
        <v>146</v>
      </c>
      <c r="B140" s="237">
        <v>0.654421358</v>
      </c>
    </row>
    <row r="141" spans="1:2">
      <c r="A141" s="252" t="s">
        <v>147</v>
      </c>
      <c r="B141" s="237">
        <v>0.666354586</v>
      </c>
    </row>
    <row r="142" spans="1:2">
      <c r="A142" s="252" t="s">
        <v>148</v>
      </c>
      <c r="B142" s="237">
        <v>0.670149221</v>
      </c>
    </row>
    <row r="143" spans="1:2">
      <c r="A143" s="252" t="s">
        <v>149</v>
      </c>
      <c r="B143" s="237">
        <v>0.682454391</v>
      </c>
    </row>
    <row r="144" spans="1:2">
      <c r="A144" s="252" t="s">
        <v>150</v>
      </c>
      <c r="B144" s="237">
        <v>0.687742013</v>
      </c>
    </row>
    <row r="145" spans="1:2">
      <c r="A145" s="252" t="s">
        <v>151</v>
      </c>
      <c r="B145" s="237">
        <v>0.690690382</v>
      </c>
    </row>
    <row r="146" spans="1:2">
      <c r="A146" s="252" t="s">
        <v>152</v>
      </c>
      <c r="B146" s="237">
        <v>0.695699903</v>
      </c>
    </row>
    <row r="147" spans="1:2">
      <c r="A147" s="252" t="s">
        <v>153</v>
      </c>
      <c r="B147" s="237">
        <v>0.702070455</v>
      </c>
    </row>
    <row r="148" spans="1:2">
      <c r="A148" s="252" t="s">
        <v>154</v>
      </c>
      <c r="B148" s="237">
        <v>0.718295722</v>
      </c>
    </row>
    <row r="149" spans="1:2">
      <c r="A149" s="252" t="s">
        <v>155</v>
      </c>
      <c r="B149" s="237">
        <v>0.718576096</v>
      </c>
    </row>
    <row r="150" spans="1:2">
      <c r="A150" s="252" t="s">
        <v>156</v>
      </c>
      <c r="B150" s="237">
        <v>0.736518286</v>
      </c>
    </row>
    <row r="151" spans="1:2">
      <c r="A151" s="252" t="s">
        <v>157</v>
      </c>
      <c r="B151" s="237">
        <v>0.741252559</v>
      </c>
    </row>
    <row r="152" spans="1:2">
      <c r="A152" s="252" t="s">
        <v>158</v>
      </c>
      <c r="B152" s="237">
        <v>0.742888416</v>
      </c>
    </row>
    <row r="153" spans="1:2">
      <c r="A153" s="252" t="s">
        <v>159</v>
      </c>
      <c r="B153" s="237">
        <v>0.753542053</v>
      </c>
    </row>
    <row r="154" spans="1:2">
      <c r="A154" s="252" t="s">
        <v>160</v>
      </c>
      <c r="B154" s="237">
        <v>0.76079286</v>
      </c>
    </row>
    <row r="155" spans="1:2">
      <c r="A155" s="252" t="s">
        <v>161</v>
      </c>
      <c r="B155" s="237">
        <v>0.803569058</v>
      </c>
    </row>
    <row r="156" spans="1:2">
      <c r="A156" s="252" t="s">
        <v>162</v>
      </c>
      <c r="B156" s="237">
        <v>0.807277698</v>
      </c>
    </row>
    <row r="157" spans="1:2">
      <c r="A157" s="252" t="s">
        <v>163</v>
      </c>
      <c r="B157" s="237">
        <v>0.812711123</v>
      </c>
    </row>
    <row r="158" spans="1:2">
      <c r="A158" s="252" t="s">
        <v>164</v>
      </c>
      <c r="B158" s="237">
        <v>0.814342136</v>
      </c>
    </row>
    <row r="159" spans="1:2">
      <c r="A159" s="252" t="s">
        <v>165</v>
      </c>
      <c r="B159" s="237">
        <v>0.824537358</v>
      </c>
    </row>
    <row r="160" spans="1:2">
      <c r="A160" s="252" t="s">
        <v>166</v>
      </c>
      <c r="B160" s="237">
        <v>0.827331658</v>
      </c>
    </row>
    <row r="161" spans="1:2">
      <c r="A161" s="252" t="s">
        <v>167</v>
      </c>
      <c r="B161" s="237">
        <v>0.836463984</v>
      </c>
    </row>
    <row r="162" spans="1:2">
      <c r="A162" s="252" t="s">
        <v>168</v>
      </c>
      <c r="B162" s="237">
        <v>0.848915798</v>
      </c>
    </row>
    <row r="163" spans="1:2">
      <c r="A163" s="252" t="s">
        <v>169</v>
      </c>
      <c r="B163" s="237">
        <v>0.890104028</v>
      </c>
    </row>
    <row r="164" spans="1:2">
      <c r="A164" s="252" t="s">
        <v>170</v>
      </c>
      <c r="B164" s="237">
        <v>0.911411937</v>
      </c>
    </row>
    <row r="165" spans="1:2">
      <c r="A165" s="252" t="s">
        <v>171</v>
      </c>
      <c r="B165" s="237">
        <v>0.924616484</v>
      </c>
    </row>
    <row r="166" spans="1:2">
      <c r="A166" s="252" t="s">
        <v>172</v>
      </c>
      <c r="B166" s="237">
        <v>0.942619468</v>
      </c>
    </row>
    <row r="167" spans="1:2">
      <c r="A167" s="252" t="s">
        <v>173</v>
      </c>
      <c r="B167" s="237">
        <v>0.967184381</v>
      </c>
    </row>
    <row r="168" spans="1:2">
      <c r="A168" s="252" t="s">
        <v>174</v>
      </c>
      <c r="B168" s="237">
        <v>0.967824553</v>
      </c>
    </row>
    <row r="169" spans="1:2">
      <c r="A169" s="252" t="s">
        <v>175</v>
      </c>
      <c r="B169" s="237">
        <v>0.985796893</v>
      </c>
    </row>
  </sheetData>
  <mergeCells count="2">
    <mergeCell ref="E1:G1"/>
    <mergeCell ref="H1:J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0"/>
  <sheetViews>
    <sheetView zoomScale="85" zoomScaleNormal="85" topLeftCell="A37" workbookViewId="0">
      <selection activeCell="B58" sqref="B58"/>
    </sheetView>
  </sheetViews>
  <sheetFormatPr defaultColWidth="9" defaultRowHeight="13.8"/>
  <cols>
    <col min="1" max="1" width="51" style="71" customWidth="1"/>
    <col min="2" max="3" width="12.8888888888889" style="71" customWidth="1"/>
    <col min="4" max="4" width="8.66666666666667" style="71" customWidth="1"/>
    <col min="5" max="10" width="12.8888888888889" style="71" customWidth="1"/>
    <col min="11" max="16384" width="9" style="71"/>
  </cols>
  <sheetData>
    <row r="1" s="71" customFormat="1" ht="14.55" spans="1:10">
      <c r="A1" s="71" t="s">
        <v>176</v>
      </c>
      <c r="E1" s="4" t="s">
        <v>1</v>
      </c>
      <c r="F1" s="5"/>
      <c r="G1" s="5"/>
      <c r="H1" s="7" t="s">
        <v>2</v>
      </c>
      <c r="I1" s="8"/>
      <c r="J1" s="8"/>
    </row>
    <row r="2" s="71" customFormat="1" spans="1:10">
      <c r="B2" s="11" t="s">
        <v>3</v>
      </c>
      <c r="C2" s="12" t="s">
        <v>4</v>
      </c>
      <c r="D2" s="11" t="s">
        <v>5</v>
      </c>
      <c r="E2" s="13" t="s">
        <v>6</v>
      </c>
      <c r="F2" s="14" t="s">
        <v>7</v>
      </c>
      <c r="G2" s="14" t="s">
        <v>8</v>
      </c>
      <c r="H2" s="16" t="s">
        <v>6</v>
      </c>
      <c r="I2" s="17" t="s">
        <v>7</v>
      </c>
      <c r="J2" s="17" t="s">
        <v>8</v>
      </c>
    </row>
    <row r="3" s="71" customFormat="1" spans="1:10">
      <c r="A3" s="19" t="s">
        <v>23</v>
      </c>
      <c r="B3" s="94">
        <v>1.11e-7</v>
      </c>
      <c r="C3" s="239">
        <v>5.10881963230898e-6</v>
      </c>
      <c r="D3" s="249">
        <v>1.9973</v>
      </c>
      <c r="E3" s="54">
        <v>8.17138314698354e-6</v>
      </c>
      <c r="F3" s="57">
        <v>0.000375883624761243</v>
      </c>
      <c r="G3" s="74">
        <v>0.0700019286665773</v>
      </c>
      <c r="H3" s="54">
        <v>3.10336177982855e-6</v>
      </c>
      <c r="I3" s="57">
        <v>0.000142754641872113</v>
      </c>
      <c r="J3" s="73">
        <v>29.817556116136</v>
      </c>
    </row>
    <row r="4" s="71" customFormat="1" spans="1:10">
      <c r="A4" s="26" t="s">
        <v>76</v>
      </c>
      <c r="B4" s="72">
        <v>9.83e-5</v>
      </c>
      <c r="C4" s="240">
        <v>0.0022617118712971</v>
      </c>
      <c r="D4" s="56">
        <v>2.0523</v>
      </c>
      <c r="E4" s="76">
        <v>0.164307404504975</v>
      </c>
      <c r="F4" s="78">
        <v>0.285361534192227</v>
      </c>
      <c r="G4" s="74">
        <v>0.527471112378903</v>
      </c>
      <c r="H4" s="54">
        <v>0.000151593065896577</v>
      </c>
      <c r="I4" s="57">
        <v>0.00174332025781064</v>
      </c>
      <c r="J4" s="73">
        <v>9.86714485291473</v>
      </c>
    </row>
    <row r="5" s="71" customFormat="1" spans="1:10">
      <c r="A5" s="26" t="s">
        <v>177</v>
      </c>
      <c r="B5" s="54">
        <v>0.000250078</v>
      </c>
      <c r="C5" s="241">
        <v>0.0028567432464159</v>
      </c>
      <c r="D5" s="56">
        <v>1.83</v>
      </c>
      <c r="E5" s="54">
        <v>0.00478295911205901</v>
      </c>
      <c r="F5" s="57">
        <v>0.0200014653777013</v>
      </c>
      <c r="G5" s="73">
        <v>1.84907662034767</v>
      </c>
      <c r="H5" s="54">
        <v>7.31519937661757e-5</v>
      </c>
      <c r="I5" s="57">
        <v>0.00125161237973393</v>
      </c>
      <c r="J5" s="73">
        <v>3.70736398481907</v>
      </c>
    </row>
    <row r="6" s="71" customFormat="1" spans="1:10">
      <c r="A6" s="26" t="s">
        <v>178</v>
      </c>
      <c r="B6" s="54">
        <v>0.000273946</v>
      </c>
      <c r="C6" s="241">
        <v>0.0028567432464159</v>
      </c>
      <c r="D6" s="56">
        <v>1.7298</v>
      </c>
      <c r="E6" s="54">
        <v>0.00391666273234198</v>
      </c>
      <c r="F6" s="57">
        <v>0.0199822507524416</v>
      </c>
      <c r="G6" s="73">
        <v>1.79897795123621</v>
      </c>
      <c r="H6" s="54">
        <v>8.16268943304736e-5</v>
      </c>
      <c r="I6" s="57">
        <v>0.00125161237973393</v>
      </c>
      <c r="J6" s="73">
        <v>3.20611215367804</v>
      </c>
    </row>
    <row r="7" s="71" customFormat="1" spans="1:10">
      <c r="A7" s="26" t="s">
        <v>104</v>
      </c>
      <c r="B7" s="54">
        <v>0.000310516</v>
      </c>
      <c r="C7" s="241">
        <v>0.0028567432464159</v>
      </c>
      <c r="D7" s="56">
        <v>3.7648</v>
      </c>
      <c r="E7" s="76">
        <v>0.908027321267797</v>
      </c>
      <c r="F7" s="78">
        <v>0.942427313461311</v>
      </c>
      <c r="G7" s="78">
        <v>0.609111712086726</v>
      </c>
      <c r="H7" s="54">
        <v>0.000220092813648066</v>
      </c>
      <c r="I7" s="57">
        <v>0.00202485388556221</v>
      </c>
      <c r="J7" s="73">
        <v>378.612284079199</v>
      </c>
    </row>
    <row r="8" s="71" customFormat="1" spans="1:10">
      <c r="A8" s="26" t="s">
        <v>179</v>
      </c>
      <c r="B8" s="54">
        <v>0.001150566</v>
      </c>
      <c r="C8" s="241">
        <v>0.00806169477278383</v>
      </c>
      <c r="D8" s="56">
        <v>2.2577</v>
      </c>
      <c r="E8" s="76">
        <v>0.0211514101114953</v>
      </c>
      <c r="F8" s="78">
        <v>0.0512086771120413</v>
      </c>
      <c r="G8" s="73">
        <v>2.87005359086348</v>
      </c>
      <c r="H8" s="54">
        <v>0.000341311348332469</v>
      </c>
      <c r="I8" s="57">
        <v>0.0026167203372156</v>
      </c>
      <c r="J8" s="73">
        <v>9.08145753633908</v>
      </c>
    </row>
    <row r="9" s="71" customFormat="1" spans="1:10">
      <c r="A9" s="26" t="s">
        <v>15</v>
      </c>
      <c r="B9" s="54">
        <v>0.001422762</v>
      </c>
      <c r="C9" s="241">
        <v>0.00806169477278383</v>
      </c>
      <c r="D9" s="75">
        <v>0.83865</v>
      </c>
      <c r="E9" s="54">
        <v>0.00400957289223582</v>
      </c>
      <c r="F9" s="57">
        <v>0.0199822507524416</v>
      </c>
      <c r="G9" s="74">
        <v>0.153968183560168</v>
      </c>
      <c r="H9" s="76">
        <v>0.103396437688411</v>
      </c>
      <c r="I9" s="78">
        <v>0.11324371746826</v>
      </c>
      <c r="J9" s="73">
        <v>3.97915044214388</v>
      </c>
    </row>
    <row r="10" s="71" customFormat="1" spans="1:10">
      <c r="A10" s="26" t="s">
        <v>180</v>
      </c>
      <c r="B10" s="54">
        <v>0.001575257</v>
      </c>
      <c r="C10" s="241">
        <v>0.00806169477278383</v>
      </c>
      <c r="D10" s="56">
        <v>1.0692</v>
      </c>
      <c r="E10" s="76">
        <v>0.645498597621559</v>
      </c>
      <c r="F10" s="78">
        <v>0.755352020920007</v>
      </c>
      <c r="G10" s="78">
        <v>0.9556622379663</v>
      </c>
      <c r="H10" s="54">
        <v>0.000793036134547276</v>
      </c>
      <c r="I10" s="57">
        <v>0.00405329579879719</v>
      </c>
      <c r="J10" s="74">
        <v>0.567828117766726</v>
      </c>
    </row>
    <row r="11" s="10" customFormat="1" spans="1:10">
      <c r="A11" s="26" t="s">
        <v>137</v>
      </c>
      <c r="B11" s="80">
        <v>0.00163993</v>
      </c>
      <c r="C11" s="26">
        <v>0.00806169477278383</v>
      </c>
      <c r="D11" s="250">
        <v>1.0411</v>
      </c>
      <c r="E11" s="80">
        <v>0.0142650099221075</v>
      </c>
      <c r="F11" s="83">
        <v>0.0440211639188105</v>
      </c>
      <c r="G11" s="245">
        <v>0.796764542837448</v>
      </c>
      <c r="H11" s="80">
        <v>0.000507884964472049</v>
      </c>
      <c r="I11" s="83">
        <v>0.00333752976653061</v>
      </c>
      <c r="J11" s="79">
        <v>0.636265171310635</v>
      </c>
    </row>
    <row r="12" s="71" customFormat="1" spans="1:10">
      <c r="A12" s="26" t="s">
        <v>181</v>
      </c>
      <c r="B12" s="54">
        <v>0.00185861</v>
      </c>
      <c r="C12" s="241">
        <v>0.00806169477278383</v>
      </c>
      <c r="D12" s="56">
        <v>1.6048</v>
      </c>
      <c r="E12" s="76">
        <v>0.247325740326823</v>
      </c>
      <c r="F12" s="78">
        <v>0.363019527500887</v>
      </c>
      <c r="G12" s="78">
        <v>0.774247155217609</v>
      </c>
      <c r="H12" s="54">
        <v>0.000686807748244253</v>
      </c>
      <c r="I12" s="57">
        <v>0.00394914455240446</v>
      </c>
      <c r="J12" s="74">
        <v>0.314916631226068</v>
      </c>
    </row>
    <row r="13" s="71" customFormat="1" spans="1:10">
      <c r="A13" s="26" t="s">
        <v>182</v>
      </c>
      <c r="B13" s="54">
        <v>0.002010283</v>
      </c>
      <c r="C13" s="241">
        <v>0.00806169477278383</v>
      </c>
      <c r="D13" s="56">
        <v>2.286</v>
      </c>
      <c r="E13" s="54">
        <v>0.00182939193059078</v>
      </c>
      <c r="F13" s="57">
        <v>0.0199822507524416</v>
      </c>
      <c r="G13" s="73">
        <v>6.50702482255096</v>
      </c>
      <c r="H13" s="54">
        <v>0.00142553173739975</v>
      </c>
      <c r="I13" s="57">
        <v>0.00504418922464526</v>
      </c>
      <c r="J13" s="73">
        <v>8.05377847041289</v>
      </c>
    </row>
    <row r="14" s="71" customFormat="1" spans="1:10">
      <c r="A14" s="26" t="s">
        <v>183</v>
      </c>
      <c r="B14" s="54">
        <v>0.00221713</v>
      </c>
      <c r="C14" s="241">
        <v>0.00806169477278383</v>
      </c>
      <c r="D14" s="56">
        <v>1.3898</v>
      </c>
      <c r="E14" s="54">
        <v>0.00391463454860447</v>
      </c>
      <c r="F14" s="57">
        <v>0.0199822507524416</v>
      </c>
      <c r="G14" s="73">
        <v>1.81736155827061</v>
      </c>
      <c r="H14" s="54">
        <v>0.00101682256965203</v>
      </c>
      <c r="I14" s="57">
        <v>0.00467738382039934</v>
      </c>
      <c r="J14" s="73">
        <v>2.3123276409315</v>
      </c>
    </row>
    <row r="15" s="71" customFormat="1" spans="1:10">
      <c r="A15" s="26" t="s">
        <v>184</v>
      </c>
      <c r="B15" s="54">
        <v>0.002379507</v>
      </c>
      <c r="C15" s="241">
        <v>0.00806169477278383</v>
      </c>
      <c r="D15" s="56">
        <v>1.5735</v>
      </c>
      <c r="E15" s="76">
        <v>0.70353741480847</v>
      </c>
      <c r="F15" s="78">
        <v>0.78933466051682</v>
      </c>
      <c r="G15" s="78">
        <v>1.02755156260069</v>
      </c>
      <c r="H15" s="54">
        <v>0.00122660818660835</v>
      </c>
      <c r="I15" s="57">
        <v>0.00504418922464526</v>
      </c>
      <c r="J15" s="73">
        <v>3.380771399552</v>
      </c>
    </row>
    <row r="16" s="71" customFormat="1" spans="1:10">
      <c r="A16" s="26" t="s">
        <v>185</v>
      </c>
      <c r="B16" s="54">
        <v>0.002453559</v>
      </c>
      <c r="C16" s="241">
        <v>0.00806169477278383</v>
      </c>
      <c r="D16" s="56">
        <v>1.2329</v>
      </c>
      <c r="E16" s="54">
        <v>0.00288095932600953</v>
      </c>
      <c r="F16" s="57">
        <v>0.0199822507524416</v>
      </c>
      <c r="G16" s="73">
        <v>1.71027577878132</v>
      </c>
      <c r="H16" s="54">
        <v>0.00140981727866372</v>
      </c>
      <c r="I16" s="57">
        <v>0.00504418922464526</v>
      </c>
      <c r="J16" s="73">
        <v>1.91688090823158</v>
      </c>
    </row>
    <row r="17" s="71" customFormat="1" spans="1:10">
      <c r="A17" s="26" t="s">
        <v>186</v>
      </c>
      <c r="B17" s="54">
        <v>0.003385866</v>
      </c>
      <c r="C17" s="241">
        <v>0.01038332217593</v>
      </c>
      <c r="D17" s="75">
        <v>0.44902</v>
      </c>
      <c r="E17" s="54">
        <v>0.001197286381054</v>
      </c>
      <c r="F17" s="57">
        <v>0.0199822507524416</v>
      </c>
      <c r="G17" s="73">
        <v>1.73867864826152</v>
      </c>
      <c r="H17" s="76">
        <v>0.228036971453783</v>
      </c>
      <c r="I17" s="78">
        <v>0.238269865094231</v>
      </c>
      <c r="J17" s="78">
        <v>1.16256299747172</v>
      </c>
    </row>
    <row r="18" s="71" customFormat="1" spans="1:10">
      <c r="A18" s="26" t="s">
        <v>187</v>
      </c>
      <c r="B18" s="54">
        <v>0.004032482</v>
      </c>
      <c r="C18" s="241">
        <v>0.0115933868974377</v>
      </c>
      <c r="D18" s="56">
        <v>1.1295</v>
      </c>
      <c r="E18" s="76">
        <v>0.921939763168674</v>
      </c>
      <c r="F18" s="78">
        <v>0.942427313461311</v>
      </c>
      <c r="G18" s="78">
        <v>0.995085835263832</v>
      </c>
      <c r="H18" s="54">
        <v>0.00239530182920394</v>
      </c>
      <c r="I18" s="57">
        <v>0.00752834351859073</v>
      </c>
      <c r="J18" s="74">
        <v>0.52226474127359</v>
      </c>
    </row>
    <row r="19" s="71" customFormat="1" spans="1:10">
      <c r="A19" s="26" t="s">
        <v>188</v>
      </c>
      <c r="B19" s="54">
        <v>0.005264348</v>
      </c>
      <c r="C19" s="241">
        <v>0.0134816677851931</v>
      </c>
      <c r="D19" s="56">
        <v>1.6679</v>
      </c>
      <c r="E19" s="76">
        <v>0.611595695785736</v>
      </c>
      <c r="F19" s="78">
        <v>0.755352020920007</v>
      </c>
      <c r="G19" s="78">
        <v>1.05285852873547</v>
      </c>
      <c r="H19" s="54">
        <v>0.00245489462562741</v>
      </c>
      <c r="I19" s="57">
        <v>0.00752834351859073</v>
      </c>
      <c r="J19" s="73">
        <v>3.83791351358952</v>
      </c>
    </row>
    <row r="20" s="71" customFormat="1" spans="1:10">
      <c r="A20" s="26" t="s">
        <v>189</v>
      </c>
      <c r="B20" s="54">
        <v>0.00531244</v>
      </c>
      <c r="C20" s="241">
        <v>0.0134816677851931</v>
      </c>
      <c r="D20" s="75">
        <v>0.35906</v>
      </c>
      <c r="E20" s="54">
        <v>0.00278616056727954</v>
      </c>
      <c r="F20" s="57">
        <v>0.0199822507524416</v>
      </c>
      <c r="G20" s="73">
        <v>2.17552273712399</v>
      </c>
      <c r="H20" s="76">
        <v>0.771080524567476</v>
      </c>
      <c r="I20" s="78">
        <v>0.771080524567476</v>
      </c>
      <c r="J20" s="78">
        <v>1.11271987854907</v>
      </c>
    </row>
    <row r="21" s="71" customFormat="1" spans="1:10">
      <c r="A21" s="26" t="s">
        <v>84</v>
      </c>
      <c r="B21" s="54">
        <v>0.005568515</v>
      </c>
      <c r="C21" s="241">
        <v>0.0134816677851931</v>
      </c>
      <c r="D21" s="56">
        <v>1.8536</v>
      </c>
      <c r="E21" s="54">
        <v>0.0018183872845942</v>
      </c>
      <c r="F21" s="57">
        <v>0.0199822507524416</v>
      </c>
      <c r="G21" s="74">
        <v>0.0243764529176255</v>
      </c>
      <c r="H21" s="54">
        <v>0.0288997170315431</v>
      </c>
      <c r="I21" s="57">
        <v>0.0369274162069717</v>
      </c>
      <c r="J21" s="74">
        <v>0.0894890396176313</v>
      </c>
    </row>
    <row r="22" s="71" customFormat="1" spans="1:10">
      <c r="A22" s="26" t="s">
        <v>190</v>
      </c>
      <c r="B22" s="54">
        <v>0.008139652</v>
      </c>
      <c r="C22" s="241">
        <v>0.0187212006127716</v>
      </c>
      <c r="D22" s="75">
        <v>0.82774</v>
      </c>
      <c r="E22" s="76">
        <v>0.653787805831028</v>
      </c>
      <c r="F22" s="78">
        <v>0.755352020920007</v>
      </c>
      <c r="G22" s="78">
        <v>0.953779766597578</v>
      </c>
      <c r="H22" s="54">
        <v>0.00710085565027265</v>
      </c>
      <c r="I22" s="57">
        <v>0.0152744588587957</v>
      </c>
      <c r="J22" s="73">
        <v>1.52747236347671</v>
      </c>
    </row>
    <row r="23" s="71" customFormat="1" spans="1:10">
      <c r="A23" s="26" t="s">
        <v>191</v>
      </c>
      <c r="B23" s="54">
        <v>0.008716891</v>
      </c>
      <c r="C23" s="241">
        <v>0.0190941426187458</v>
      </c>
      <c r="D23" s="56">
        <v>1.4001</v>
      </c>
      <c r="E23" s="54">
        <v>0.00434396755487861</v>
      </c>
      <c r="F23" s="57">
        <v>0.0199822507524416</v>
      </c>
      <c r="G23" s="73">
        <v>2.82485137077814</v>
      </c>
      <c r="H23" s="54">
        <v>0.0111503644116351</v>
      </c>
      <c r="I23" s="57">
        <v>0.0197275678052005</v>
      </c>
      <c r="J23" s="73">
        <v>2.43986148135444</v>
      </c>
    </row>
    <row r="24" s="71" customFormat="1" spans="1:10">
      <c r="A24" s="26" t="s">
        <v>21</v>
      </c>
      <c r="B24" s="54">
        <v>0.010020259</v>
      </c>
      <c r="C24" s="241">
        <v>0.0204151858614165</v>
      </c>
      <c r="D24" s="56">
        <v>1.0163</v>
      </c>
      <c r="E24" s="76">
        <v>0.0543104369944933</v>
      </c>
      <c r="F24" s="78">
        <v>0.124914005087335</v>
      </c>
      <c r="G24" s="78">
        <v>0.795783609009963</v>
      </c>
      <c r="H24" s="54">
        <v>0.0032524496211224</v>
      </c>
      <c r="I24" s="57">
        <v>0.00935079266072691</v>
      </c>
      <c r="J24" s="74">
        <v>0.638246025106688</v>
      </c>
    </row>
    <row r="25" s="71" customFormat="1" spans="1:10">
      <c r="A25" s="26" t="s">
        <v>192</v>
      </c>
      <c r="B25" s="54">
        <v>0.010207593</v>
      </c>
      <c r="C25" s="241">
        <v>0.0204151858614165</v>
      </c>
      <c r="D25" s="56">
        <v>1.8256</v>
      </c>
      <c r="E25" s="76">
        <v>0.656827844278267</v>
      </c>
      <c r="F25" s="78">
        <v>0.755352020920007</v>
      </c>
      <c r="G25" s="78">
        <v>1.10576327849865</v>
      </c>
      <c r="H25" s="54">
        <v>0.00478481572336886</v>
      </c>
      <c r="I25" s="57">
        <v>0.0110050761637484</v>
      </c>
      <c r="J25" s="73">
        <v>5.38238116646883</v>
      </c>
    </row>
    <row r="26" s="71" customFormat="1" spans="1:10">
      <c r="A26" s="26" t="s">
        <v>19</v>
      </c>
      <c r="B26" s="54">
        <v>0.011012892</v>
      </c>
      <c r="C26" s="241">
        <v>0.0211080428259953</v>
      </c>
      <c r="D26" s="56">
        <v>1.6112</v>
      </c>
      <c r="E26" s="76">
        <v>0.0688347700452171</v>
      </c>
      <c r="F26" s="78">
        <v>0.143927246458181</v>
      </c>
      <c r="G26" s="73">
        <v>1.6581137418204</v>
      </c>
      <c r="H26" s="54">
        <v>0.00353936491963155</v>
      </c>
      <c r="I26" s="57">
        <v>0.00957710507665008</v>
      </c>
      <c r="J26" s="73">
        <v>3.32725408906641</v>
      </c>
    </row>
    <row r="27" s="71" customFormat="1" spans="1:10">
      <c r="A27" s="26" t="s">
        <v>193</v>
      </c>
      <c r="B27" s="54">
        <v>0.011607152</v>
      </c>
      <c r="C27" s="241">
        <v>0.0213571599260039</v>
      </c>
      <c r="D27" s="56">
        <v>1.2753</v>
      </c>
      <c r="E27" s="76">
        <v>0.382455857027873</v>
      </c>
      <c r="F27" s="78">
        <v>0.533120285554004</v>
      </c>
      <c r="G27" s="78">
        <v>0.831981680962888</v>
      </c>
      <c r="H27" s="54">
        <v>0.00442026792468293</v>
      </c>
      <c r="I27" s="57">
        <v>0.0107017012913376</v>
      </c>
      <c r="J27" s="74">
        <v>0.483441370123379</v>
      </c>
    </row>
    <row r="28" s="71" customFormat="1" spans="1:10">
      <c r="A28" s="26" t="s">
        <v>194</v>
      </c>
      <c r="B28" s="54">
        <v>0.012602748</v>
      </c>
      <c r="C28" s="241">
        <v>0.0222971703917718</v>
      </c>
      <c r="D28" s="56">
        <v>1.3745</v>
      </c>
      <c r="E28" s="76">
        <v>0.0999725241660769</v>
      </c>
      <c r="F28" s="78">
        <v>0.191614004651647</v>
      </c>
      <c r="G28" s="78">
        <v>1.41681427515064</v>
      </c>
      <c r="H28" s="54">
        <v>0.00403612858276464</v>
      </c>
      <c r="I28" s="57">
        <v>0.0103145508226207</v>
      </c>
      <c r="J28" s="73">
        <v>2.36714272776389</v>
      </c>
    </row>
    <row r="29" s="10" customFormat="1" spans="1:10">
      <c r="A29" s="26" t="s">
        <v>36</v>
      </c>
      <c r="B29" s="80">
        <v>0.015323577</v>
      </c>
      <c r="C29" s="26">
        <v>0.0261068345458974</v>
      </c>
      <c r="D29" s="250">
        <v>1.2897</v>
      </c>
      <c r="E29" s="244">
        <v>0.986321346087158</v>
      </c>
      <c r="F29" s="245">
        <v>0.986321346087158</v>
      </c>
      <c r="G29" s="245">
        <v>0.980174271999152</v>
      </c>
      <c r="H29" s="80">
        <v>0.00920875746092111</v>
      </c>
      <c r="I29" s="83">
        <v>0.0184175149218422</v>
      </c>
      <c r="J29" s="84">
        <v>2.59199387743162</v>
      </c>
    </row>
    <row r="30" s="71" customFormat="1" spans="1:10">
      <c r="A30" s="26" t="s">
        <v>195</v>
      </c>
      <c r="B30" s="54">
        <v>0.020587707</v>
      </c>
      <c r="C30" s="241">
        <v>0.0338226607758785</v>
      </c>
      <c r="D30" s="75">
        <v>0.88176</v>
      </c>
      <c r="E30" s="54">
        <v>0.0103714521613694</v>
      </c>
      <c r="F30" s="57">
        <v>0.0379074094409307</v>
      </c>
      <c r="G30" s="74">
        <v>0.633588015198208</v>
      </c>
      <c r="H30" s="54">
        <v>0.0230792461322172</v>
      </c>
      <c r="I30" s="57">
        <v>0.0321710703661209</v>
      </c>
      <c r="J30" s="74">
        <v>0.663868860893058</v>
      </c>
    </row>
    <row r="31" s="71" customFormat="1" spans="1:10">
      <c r="A31" s="26" t="s">
        <v>196</v>
      </c>
      <c r="B31" s="54">
        <v>0.021935367</v>
      </c>
      <c r="C31" s="241">
        <v>0.034794030182789</v>
      </c>
      <c r="D31" s="56">
        <v>1.3437</v>
      </c>
      <c r="E31" s="76">
        <v>0.184267498963215</v>
      </c>
      <c r="F31" s="78">
        <v>0.29228637766579</v>
      </c>
      <c r="G31" s="78">
        <v>0.720191120900513</v>
      </c>
      <c r="H31" s="54">
        <v>0.00730517597594576</v>
      </c>
      <c r="I31" s="57">
        <v>0.0152744588587957</v>
      </c>
      <c r="J31" s="74">
        <v>0.447516775059991</v>
      </c>
    </row>
    <row r="32" s="71" customFormat="1" spans="1:10">
      <c r="A32" s="26" t="s">
        <v>197</v>
      </c>
      <c r="B32" s="54">
        <v>0.023017387</v>
      </c>
      <c r="C32" s="241">
        <v>0.0352933259766684</v>
      </c>
      <c r="D32" s="75">
        <v>0.58663</v>
      </c>
      <c r="E32" s="76">
        <v>0.425536207221749</v>
      </c>
      <c r="F32" s="78">
        <v>0.575725456829425</v>
      </c>
      <c r="G32" s="78">
        <v>1.08241924992947</v>
      </c>
      <c r="H32" s="54">
        <v>0.0287764989668679</v>
      </c>
      <c r="I32" s="57">
        <v>0.0369274162069717</v>
      </c>
      <c r="J32" s="78">
        <v>0.777339577854895</v>
      </c>
    </row>
    <row r="33" s="71" customFormat="1" spans="1:10">
      <c r="A33" s="26" t="s">
        <v>198</v>
      </c>
      <c r="B33" s="54">
        <v>0.028487218</v>
      </c>
      <c r="C33" s="241">
        <v>0.0388031590824565</v>
      </c>
      <c r="D33" s="75">
        <v>0.88235</v>
      </c>
      <c r="E33" s="54">
        <v>0.0144114227244752</v>
      </c>
      <c r="F33" s="57">
        <v>0.0440211639188105</v>
      </c>
      <c r="G33" s="74">
        <v>0.61336594931936</v>
      </c>
      <c r="H33" s="54">
        <v>0.0303371783521806</v>
      </c>
      <c r="I33" s="57">
        <v>0.0377164920054137</v>
      </c>
      <c r="J33" s="74">
        <v>0.63159320208337</v>
      </c>
    </row>
    <row r="34" s="71" customFormat="1" spans="1:10">
      <c r="A34" s="26" t="s">
        <v>62</v>
      </c>
      <c r="B34" s="54">
        <v>0.029105348</v>
      </c>
      <c r="C34" s="241">
        <v>0.0388031590824565</v>
      </c>
      <c r="D34" s="75">
        <v>0.75707</v>
      </c>
      <c r="E34" s="76">
        <v>0.572027881838557</v>
      </c>
      <c r="F34" s="78">
        <v>0.7309245156826</v>
      </c>
      <c r="G34" s="78">
        <v>1.0723414111797</v>
      </c>
      <c r="H34" s="54">
        <v>0.0283612135349033</v>
      </c>
      <c r="I34" s="57">
        <v>0.0369274162069717</v>
      </c>
      <c r="J34" s="78">
        <v>0.681453654860554</v>
      </c>
    </row>
    <row r="35" s="71" customFormat="1" spans="1:10">
      <c r="A35" s="26" t="s">
        <v>199</v>
      </c>
      <c r="B35" s="54">
        <v>0.029273024</v>
      </c>
      <c r="C35" s="241">
        <v>0.0388031590824565</v>
      </c>
      <c r="D35" s="56">
        <v>1.7757</v>
      </c>
      <c r="E35" s="76">
        <v>0.180525452020819</v>
      </c>
      <c r="F35" s="78">
        <v>0.29228637766579</v>
      </c>
      <c r="G35" s="74">
        <v>0.590637296067179</v>
      </c>
      <c r="H35" s="54">
        <v>0.00984329050527959</v>
      </c>
      <c r="I35" s="57">
        <v>0.0185356564820729</v>
      </c>
      <c r="J35" s="74">
        <v>0.260319535008857</v>
      </c>
    </row>
    <row r="36" s="71" customFormat="1" spans="1:10">
      <c r="A36" s="26" t="s">
        <v>200</v>
      </c>
      <c r="B36" s="54">
        <v>0.029604773</v>
      </c>
      <c r="C36" s="241">
        <v>0.0388031590824565</v>
      </c>
      <c r="D36" s="56">
        <v>1.5485</v>
      </c>
      <c r="E36" s="76">
        <v>0.882816432009459</v>
      </c>
      <c r="F36" s="78">
        <v>0.942427313461311</v>
      </c>
      <c r="G36" s="78">
        <v>0.940158972494483</v>
      </c>
      <c r="H36" s="54">
        <v>0.0159349739235736</v>
      </c>
      <c r="I36" s="57">
        <v>0.0244336266828129</v>
      </c>
      <c r="J36" s="74">
        <v>0.410089906999837</v>
      </c>
    </row>
    <row r="37" s="71" customFormat="1" spans="1:10">
      <c r="A37" s="26" t="s">
        <v>73</v>
      </c>
      <c r="B37" s="54">
        <v>0.029793038</v>
      </c>
      <c r="C37" s="241">
        <v>0.0388031590824565</v>
      </c>
      <c r="D37" s="56">
        <v>1.1922</v>
      </c>
      <c r="E37" s="76">
        <v>0.200079167620753</v>
      </c>
      <c r="F37" s="78">
        <v>0.306788057018487</v>
      </c>
      <c r="G37" s="78">
        <v>0.757766268363663</v>
      </c>
      <c r="H37" s="54">
        <v>0.0100737263489527</v>
      </c>
      <c r="I37" s="57">
        <v>0.0185356564820729</v>
      </c>
      <c r="J37" s="74">
        <v>0.512773977213569</v>
      </c>
    </row>
    <row r="38" s="71" customFormat="1" spans="1:10">
      <c r="A38" s="26" t="s">
        <v>123</v>
      </c>
      <c r="B38" s="54">
        <v>0.03036769</v>
      </c>
      <c r="C38" s="241">
        <v>0.0388031590824565</v>
      </c>
      <c r="D38" s="75">
        <v>0.57618</v>
      </c>
      <c r="E38" s="54">
        <v>0.0107129635376543</v>
      </c>
      <c r="F38" s="57">
        <v>0.0379074094409307</v>
      </c>
      <c r="G38" s="78">
        <v>0.701708843452721</v>
      </c>
      <c r="H38" s="76">
        <v>0.088085411477111</v>
      </c>
      <c r="I38" s="78">
        <v>0.101298223198678</v>
      </c>
      <c r="J38" s="78">
        <v>0.793928204062028</v>
      </c>
    </row>
    <row r="39" s="71" customFormat="1" spans="1:10">
      <c r="A39" s="26" t="s">
        <v>201</v>
      </c>
      <c r="B39" s="54">
        <v>0.036132934</v>
      </c>
      <c r="C39" s="241">
        <v>0.0446908514766548</v>
      </c>
      <c r="D39" s="56">
        <v>1.424</v>
      </c>
      <c r="E39" s="76">
        <v>0.167494813547612</v>
      </c>
      <c r="F39" s="78">
        <v>0.285361534192227</v>
      </c>
      <c r="G39" s="78">
        <v>0.666166959467254</v>
      </c>
      <c r="H39" s="54">
        <v>0.0122975064425179</v>
      </c>
      <c r="I39" s="57">
        <v>0.020951307272438</v>
      </c>
      <c r="J39" s="74">
        <v>0.426197088761345</v>
      </c>
    </row>
    <row r="40" s="71" customFormat="1" spans="1:10">
      <c r="A40" s="26" t="s">
        <v>202</v>
      </c>
      <c r="B40" s="54">
        <v>0.037886607</v>
      </c>
      <c r="C40" s="241">
        <v>0.0446908514766548</v>
      </c>
      <c r="D40" s="56">
        <v>1.1844</v>
      </c>
      <c r="E40" s="76">
        <v>0.0615333669080941</v>
      </c>
      <c r="F40" s="78">
        <v>0.134787375132016</v>
      </c>
      <c r="G40" s="73">
        <v>1.5080037793578</v>
      </c>
      <c r="H40" s="54">
        <v>0.0153983559065009</v>
      </c>
      <c r="I40" s="57">
        <v>0.0244249783344497</v>
      </c>
      <c r="J40" s="73">
        <v>2.00089849785828</v>
      </c>
    </row>
    <row r="41" s="71" customFormat="1" spans="1:10">
      <c r="A41" s="26" t="s">
        <v>203</v>
      </c>
      <c r="B41" s="54">
        <v>0.03789007</v>
      </c>
      <c r="C41" s="241">
        <v>0.0446908514766548</v>
      </c>
      <c r="D41" s="56">
        <v>1.0794</v>
      </c>
      <c r="E41" s="76">
        <v>0.156826528553172</v>
      </c>
      <c r="F41" s="78">
        <v>0.285361534192227</v>
      </c>
      <c r="G41" s="78">
        <v>1.28482984271628</v>
      </c>
      <c r="H41" s="54">
        <v>0.0129669987747222</v>
      </c>
      <c r="I41" s="57">
        <v>0.0213029265584721</v>
      </c>
      <c r="J41" s="73">
        <v>1.73964865595199</v>
      </c>
    </row>
    <row r="42" s="71" customFormat="1" spans="1:10">
      <c r="A42" s="26" t="s">
        <v>204</v>
      </c>
      <c r="B42" s="54">
        <v>0.041341955</v>
      </c>
      <c r="C42" s="241">
        <v>0.0469017851914195</v>
      </c>
      <c r="D42" s="75">
        <v>0.40592</v>
      </c>
      <c r="E42" s="76">
        <v>0.0908216069709531</v>
      </c>
      <c r="F42" s="78">
        <v>0.181643213941906</v>
      </c>
      <c r="G42" s="78">
        <v>1.46627025764565</v>
      </c>
      <c r="H42" s="76">
        <v>0.23309008541827</v>
      </c>
      <c r="I42" s="78">
        <v>0.238269865094231</v>
      </c>
      <c r="J42" s="78">
        <v>0.807612239507013</v>
      </c>
    </row>
    <row r="43" s="71" customFormat="1" spans="1:10">
      <c r="A43" s="26" t="s">
        <v>205</v>
      </c>
      <c r="B43" s="54">
        <v>0.043010369</v>
      </c>
      <c r="C43" s="241">
        <v>0.0469017851914195</v>
      </c>
      <c r="D43" s="56">
        <v>1.3923</v>
      </c>
      <c r="E43" s="76">
        <v>0.882824126325458</v>
      </c>
      <c r="F43" s="78">
        <v>0.942427313461311</v>
      </c>
      <c r="G43" s="78">
        <v>0.962969196148689</v>
      </c>
      <c r="H43" s="54">
        <v>0.0228847872685623</v>
      </c>
      <c r="I43" s="57">
        <v>0.0321710703661209</v>
      </c>
      <c r="J43" s="74">
        <v>0.41255606372462</v>
      </c>
    </row>
    <row r="44" s="71" customFormat="1" spans="1:10">
      <c r="A44" s="26" t="s">
        <v>206</v>
      </c>
      <c r="B44" s="54">
        <v>0.043570616</v>
      </c>
      <c r="C44" s="241">
        <v>0.0469017851914195</v>
      </c>
      <c r="D44" s="75">
        <v>0.69028</v>
      </c>
      <c r="E44" s="54">
        <v>0.0163335402098771</v>
      </c>
      <c r="F44" s="57">
        <v>0.0440211639188105</v>
      </c>
      <c r="G44" s="73">
        <v>1.52863267637976</v>
      </c>
      <c r="H44" s="76">
        <v>0.0917685030129255</v>
      </c>
      <c r="I44" s="78">
        <v>0.10295978386816</v>
      </c>
      <c r="J44" s="78">
        <v>1.33728517429391</v>
      </c>
    </row>
    <row r="45" s="71" customFormat="1" spans="1:10">
      <c r="A45" s="26" t="s">
        <v>207</v>
      </c>
      <c r="B45" s="54">
        <v>0.043842973</v>
      </c>
      <c r="C45" s="241">
        <v>0.0469017851914195</v>
      </c>
      <c r="D45" s="56">
        <v>1.1355</v>
      </c>
      <c r="E45" s="76">
        <v>0.528100097783876</v>
      </c>
      <c r="F45" s="78">
        <v>0.694074414230237</v>
      </c>
      <c r="G45" s="78">
        <v>0.676886194073718</v>
      </c>
      <c r="H45" s="54">
        <v>0.0458856447301904</v>
      </c>
      <c r="I45" s="78">
        <v>0.0555457804628621</v>
      </c>
      <c r="J45" s="73">
        <v>2.41915154559466</v>
      </c>
    </row>
    <row r="46" s="71" customFormat="1" spans="1:10">
      <c r="A46" s="26" t="s">
        <v>208</v>
      </c>
      <c r="B46" s="54">
        <v>0.04506145</v>
      </c>
      <c r="C46" s="241">
        <v>0.0471096980382557</v>
      </c>
      <c r="D46" s="75">
        <v>0.84847</v>
      </c>
      <c r="E46" s="54">
        <v>0.0172256728377954</v>
      </c>
      <c r="F46" s="57">
        <v>0.0440211639188105</v>
      </c>
      <c r="G46" s="73">
        <v>1.78139757541319</v>
      </c>
      <c r="H46" s="76">
        <v>0.0875556588473882</v>
      </c>
      <c r="I46" s="78">
        <v>0.101298223198678</v>
      </c>
      <c r="J46" s="73">
        <v>1.53991933622676</v>
      </c>
    </row>
    <row r="47" s="71" customFormat="1" spans="1:10">
      <c r="A47" s="26" t="s">
        <v>45</v>
      </c>
      <c r="B47" s="54">
        <v>0.046434435</v>
      </c>
      <c r="C47" s="241">
        <v>0.0474005189284769</v>
      </c>
      <c r="D47" s="56">
        <v>1.6005</v>
      </c>
      <c r="E47" s="54">
        <v>0.0165080903208466</v>
      </c>
      <c r="F47" s="57">
        <v>0.0440211639188105</v>
      </c>
      <c r="G47" s="74">
        <v>0.0333279361641647</v>
      </c>
      <c r="H47" s="76">
        <v>0.131337316612909</v>
      </c>
      <c r="I47" s="78">
        <v>0.14050038521381</v>
      </c>
      <c r="J47" s="74">
        <v>0.0974279982548966</v>
      </c>
    </row>
    <row r="48" s="71" customFormat="1" ht="14.55" spans="1:10">
      <c r="A48" s="26" t="s">
        <v>209</v>
      </c>
      <c r="B48" s="86">
        <v>0.047400519</v>
      </c>
      <c r="C48" s="246">
        <v>0.0474005189284769</v>
      </c>
      <c r="D48" s="251">
        <v>3.1815</v>
      </c>
      <c r="E48" s="89">
        <v>0.252535323478878</v>
      </c>
      <c r="F48" s="90">
        <v>0.363019527500887</v>
      </c>
      <c r="G48" s="91">
        <v>19.7798774677086</v>
      </c>
      <c r="H48" s="86">
        <v>0.0165988874845307</v>
      </c>
      <c r="I48" s="248">
        <v>0.0246306072351101</v>
      </c>
      <c r="J48" s="91">
        <v>69.1431677440882</v>
      </c>
    </row>
    <row r="49" s="71" customFormat="1" spans="1:2">
      <c r="A49" s="10" t="s">
        <v>210</v>
      </c>
      <c r="B49" s="71">
        <v>0.055958631</v>
      </c>
    </row>
    <row r="50" s="71" customFormat="1" spans="1:2">
      <c r="A50" s="10" t="s">
        <v>211</v>
      </c>
      <c r="B50" s="71">
        <v>0.05665533</v>
      </c>
    </row>
    <row r="51" s="71" customFormat="1" spans="1:2">
      <c r="A51" s="10" t="s">
        <v>212</v>
      </c>
      <c r="B51" s="71">
        <v>0.060063834</v>
      </c>
    </row>
    <row r="52" s="71" customFormat="1" spans="1:2">
      <c r="A52" s="10" t="s">
        <v>118</v>
      </c>
      <c r="B52" s="71">
        <v>0.065237295</v>
      </c>
    </row>
    <row r="53" s="71" customFormat="1" spans="1:2">
      <c r="A53" s="10" t="s">
        <v>213</v>
      </c>
      <c r="B53" s="71">
        <v>0.065873029</v>
      </c>
    </row>
    <row r="54" s="71" customFormat="1" spans="1:2">
      <c r="A54" s="10" t="s">
        <v>214</v>
      </c>
      <c r="B54" s="71">
        <v>0.066279033</v>
      </c>
    </row>
    <row r="55" s="71" customFormat="1" spans="1:2">
      <c r="A55" s="10" t="s">
        <v>215</v>
      </c>
      <c r="B55" s="71">
        <v>0.067632342</v>
      </c>
    </row>
    <row r="56" s="71" customFormat="1" spans="1:2">
      <c r="A56" s="10" t="s">
        <v>216</v>
      </c>
      <c r="B56" s="71">
        <v>0.069560175</v>
      </c>
    </row>
    <row r="57" s="71" customFormat="1" spans="1:2">
      <c r="A57" s="10" t="s">
        <v>140</v>
      </c>
      <c r="B57" s="71">
        <v>0.075219066</v>
      </c>
    </row>
    <row r="58" s="71" customFormat="1" spans="1:2">
      <c r="A58" s="10" t="s">
        <v>217</v>
      </c>
      <c r="B58" s="71">
        <v>0.076135258</v>
      </c>
    </row>
    <row r="59" s="71" customFormat="1" spans="1:2">
      <c r="A59" s="10" t="s">
        <v>13</v>
      </c>
      <c r="B59" s="71">
        <v>0.076815452</v>
      </c>
    </row>
    <row r="60" s="71" customFormat="1" spans="1:2">
      <c r="A60" s="10" t="s">
        <v>218</v>
      </c>
      <c r="B60" s="71">
        <v>0.077923717</v>
      </c>
    </row>
    <row r="61" s="71" customFormat="1" spans="1:2">
      <c r="A61" s="10" t="s">
        <v>173</v>
      </c>
      <c r="B61" s="71">
        <v>0.079476225</v>
      </c>
    </row>
    <row r="62" s="71" customFormat="1" spans="1:2">
      <c r="A62" s="10" t="s">
        <v>219</v>
      </c>
      <c r="B62" s="71">
        <v>0.082335868</v>
      </c>
    </row>
    <row r="63" s="71" customFormat="1" spans="1:2">
      <c r="A63" s="10" t="s">
        <v>220</v>
      </c>
      <c r="B63" s="71">
        <v>0.08262519</v>
      </c>
    </row>
    <row r="64" s="71" customFormat="1" spans="1:2">
      <c r="A64" s="10" t="s">
        <v>221</v>
      </c>
      <c r="B64" s="71">
        <v>0.083599983</v>
      </c>
    </row>
    <row r="65" s="71" customFormat="1" spans="1:2">
      <c r="A65" s="10" t="s">
        <v>222</v>
      </c>
      <c r="B65" s="71">
        <v>0.08641238</v>
      </c>
    </row>
    <row r="66" s="71" customFormat="1" spans="1:2">
      <c r="A66" s="10" t="s">
        <v>223</v>
      </c>
      <c r="B66" s="71">
        <v>0.088473538</v>
      </c>
    </row>
    <row r="67" s="71" customFormat="1" spans="1:2">
      <c r="A67" s="10" t="s">
        <v>224</v>
      </c>
      <c r="B67" s="71">
        <v>0.089528881</v>
      </c>
    </row>
    <row r="68" s="71" customFormat="1" spans="1:2">
      <c r="A68" s="10" t="s">
        <v>225</v>
      </c>
      <c r="B68" s="71">
        <v>0.090316278</v>
      </c>
    </row>
    <row r="69" s="71" customFormat="1" spans="1:2">
      <c r="A69" s="10" t="s">
        <v>226</v>
      </c>
      <c r="B69" s="71">
        <v>0.091219562</v>
      </c>
    </row>
    <row r="70" s="71" customFormat="1" spans="1:2">
      <c r="A70" s="10" t="s">
        <v>227</v>
      </c>
      <c r="B70" s="71">
        <v>0.098898158</v>
      </c>
    </row>
    <row r="71" s="71" customFormat="1" spans="1:2">
      <c r="A71" s="10" t="s">
        <v>228</v>
      </c>
      <c r="B71" s="71">
        <v>0.102231492</v>
      </c>
    </row>
    <row r="72" s="71" customFormat="1" spans="1:2">
      <c r="A72" s="10" t="s">
        <v>229</v>
      </c>
      <c r="B72" s="71">
        <v>0.104127767</v>
      </c>
    </row>
    <row r="73" s="71" customFormat="1" spans="1:2">
      <c r="A73" s="10" t="s">
        <v>230</v>
      </c>
      <c r="B73" s="71">
        <v>0.104938683</v>
      </c>
    </row>
    <row r="74" s="71" customFormat="1" spans="1:2">
      <c r="A74" s="10" t="s">
        <v>231</v>
      </c>
      <c r="B74" s="71">
        <v>0.108969787</v>
      </c>
    </row>
    <row r="75" s="71" customFormat="1" spans="1:2">
      <c r="A75" s="10" t="s">
        <v>232</v>
      </c>
      <c r="B75" s="71">
        <v>0.109014207</v>
      </c>
    </row>
    <row r="76" s="71" customFormat="1" spans="1:2">
      <c r="A76" s="10" t="s">
        <v>233</v>
      </c>
      <c r="B76" s="71">
        <v>0.109390535</v>
      </c>
    </row>
    <row r="77" s="71" customFormat="1" spans="1:2">
      <c r="A77" s="10" t="s">
        <v>234</v>
      </c>
      <c r="B77" s="71">
        <v>0.109906549</v>
      </c>
    </row>
    <row r="78" s="71" customFormat="1" spans="1:2">
      <c r="A78" s="10" t="s">
        <v>235</v>
      </c>
      <c r="B78" s="71">
        <v>0.111004222</v>
      </c>
    </row>
    <row r="79" s="71" customFormat="1" spans="1:2">
      <c r="A79" s="10" t="s">
        <v>236</v>
      </c>
      <c r="B79" s="71">
        <v>0.111238898</v>
      </c>
    </row>
    <row r="80" s="71" customFormat="1" spans="1:2">
      <c r="A80" s="10" t="s">
        <v>237</v>
      </c>
      <c r="B80" s="71">
        <v>0.111723551</v>
      </c>
    </row>
    <row r="81" s="71" customFormat="1" spans="1:2">
      <c r="A81" s="10" t="s">
        <v>238</v>
      </c>
      <c r="B81" s="71">
        <v>0.118499598</v>
      </c>
    </row>
    <row r="82" s="71" customFormat="1" spans="1:2">
      <c r="A82" s="10" t="s">
        <v>239</v>
      </c>
      <c r="B82" s="71">
        <v>0.119171316</v>
      </c>
    </row>
    <row r="83" s="71" customFormat="1" spans="1:2">
      <c r="A83" s="10" t="s">
        <v>240</v>
      </c>
      <c r="B83" s="71">
        <v>0.120414263</v>
      </c>
    </row>
    <row r="84" s="71" customFormat="1" spans="1:2">
      <c r="A84" s="10" t="s">
        <v>241</v>
      </c>
      <c r="B84" s="71">
        <v>0.134289351</v>
      </c>
    </row>
    <row r="85" s="71" customFormat="1" spans="1:2">
      <c r="A85" s="10" t="s">
        <v>242</v>
      </c>
      <c r="B85" s="71">
        <v>0.139175516</v>
      </c>
    </row>
    <row r="86" s="71" customFormat="1" spans="1:2">
      <c r="A86" s="10" t="s">
        <v>243</v>
      </c>
      <c r="B86" s="71">
        <v>0.142759367</v>
      </c>
    </row>
    <row r="87" s="71" customFormat="1" spans="1:2">
      <c r="A87" s="10" t="s">
        <v>244</v>
      </c>
      <c r="B87" s="71">
        <v>0.14666617</v>
      </c>
    </row>
    <row r="88" s="71" customFormat="1" spans="1:2">
      <c r="A88" s="10" t="s">
        <v>245</v>
      </c>
      <c r="B88" s="71">
        <v>0.1468943</v>
      </c>
    </row>
    <row r="89" s="71" customFormat="1" spans="1:2">
      <c r="A89" s="10" t="s">
        <v>246</v>
      </c>
      <c r="B89" s="71">
        <v>0.147727552</v>
      </c>
    </row>
    <row r="90" s="71" customFormat="1" spans="1:2">
      <c r="A90" s="10" t="s">
        <v>247</v>
      </c>
      <c r="B90" s="71">
        <v>0.147789586</v>
      </c>
    </row>
    <row r="91" s="71" customFormat="1" spans="1:2">
      <c r="A91" s="10" t="s">
        <v>248</v>
      </c>
      <c r="B91" s="71">
        <v>0.150949373</v>
      </c>
    </row>
    <row r="92" s="71" customFormat="1" spans="1:2">
      <c r="A92" s="10" t="s">
        <v>249</v>
      </c>
      <c r="B92" s="71">
        <v>0.150955201</v>
      </c>
    </row>
    <row r="93" s="71" customFormat="1" spans="1:2">
      <c r="A93" s="10" t="s">
        <v>250</v>
      </c>
      <c r="B93" s="71">
        <v>0.151023435</v>
      </c>
    </row>
    <row r="94" s="71" customFormat="1" spans="1:2">
      <c r="A94" s="10" t="s">
        <v>251</v>
      </c>
      <c r="B94" s="71">
        <v>0.152363251</v>
      </c>
    </row>
    <row r="95" s="71" customFormat="1" spans="1:2">
      <c r="A95" s="10" t="s">
        <v>252</v>
      </c>
      <c r="B95" s="71">
        <v>0.154320502</v>
      </c>
    </row>
    <row r="96" s="71" customFormat="1" spans="1:2">
      <c r="A96" s="10" t="s">
        <v>253</v>
      </c>
      <c r="B96" s="71">
        <v>0.157750907</v>
      </c>
    </row>
    <row r="97" s="71" customFormat="1" spans="1:2">
      <c r="A97" s="10" t="s">
        <v>66</v>
      </c>
      <c r="B97" s="71">
        <v>0.160377683</v>
      </c>
    </row>
    <row r="98" s="71" customFormat="1" spans="1:2">
      <c r="A98" s="10" t="s">
        <v>254</v>
      </c>
      <c r="B98" s="71">
        <v>0.162669546</v>
      </c>
    </row>
    <row r="99" s="71" customFormat="1" spans="1:2">
      <c r="A99" s="10" t="s">
        <v>255</v>
      </c>
      <c r="B99" s="71">
        <v>0.164560958</v>
      </c>
    </row>
    <row r="100" s="71" customFormat="1" spans="1:2">
      <c r="A100" s="10" t="s">
        <v>256</v>
      </c>
      <c r="B100" s="71">
        <v>0.168445664</v>
      </c>
    </row>
    <row r="101" s="71" customFormat="1" spans="1:2">
      <c r="A101" s="10" t="s">
        <v>257</v>
      </c>
      <c r="B101" s="71">
        <v>0.169340057</v>
      </c>
    </row>
    <row r="102" s="71" customFormat="1" spans="1:2">
      <c r="A102" s="10" t="s">
        <v>258</v>
      </c>
      <c r="B102" s="71">
        <v>0.172105043</v>
      </c>
    </row>
    <row r="103" s="71" customFormat="1" spans="1:2">
      <c r="A103" s="10" t="s">
        <v>259</v>
      </c>
      <c r="B103" s="71">
        <v>0.178065285</v>
      </c>
    </row>
    <row r="104" s="71" customFormat="1" spans="1:2">
      <c r="A104" s="10" t="s">
        <v>260</v>
      </c>
      <c r="B104" s="71">
        <v>0.17895348</v>
      </c>
    </row>
    <row r="105" s="71" customFormat="1" spans="1:2">
      <c r="A105" s="10" t="s">
        <v>261</v>
      </c>
      <c r="B105" s="71">
        <v>0.180122396</v>
      </c>
    </row>
    <row r="106" s="71" customFormat="1" spans="1:2">
      <c r="A106" s="10" t="s">
        <v>262</v>
      </c>
      <c r="B106" s="71">
        <v>0.185492173</v>
      </c>
    </row>
    <row r="107" s="71" customFormat="1" spans="1:2">
      <c r="A107" s="10" t="s">
        <v>263</v>
      </c>
      <c r="B107" s="71">
        <v>0.186791959</v>
      </c>
    </row>
    <row r="108" s="71" customFormat="1" spans="1:2">
      <c r="A108" s="10" t="s">
        <v>264</v>
      </c>
      <c r="B108" s="71">
        <v>0.187601559</v>
      </c>
    </row>
    <row r="109" s="71" customFormat="1" spans="1:2">
      <c r="A109" s="10" t="s">
        <v>265</v>
      </c>
      <c r="B109" s="71">
        <v>0.188829687</v>
      </c>
    </row>
    <row r="110" s="71" customFormat="1" spans="1:2">
      <c r="A110" s="10" t="s">
        <v>266</v>
      </c>
      <c r="B110" s="71">
        <v>0.194665501</v>
      </c>
    </row>
    <row r="111" s="71" customFormat="1" spans="1:2">
      <c r="A111" s="10" t="s">
        <v>267</v>
      </c>
      <c r="B111" s="71">
        <v>0.196966597</v>
      </c>
    </row>
    <row r="112" s="71" customFormat="1" spans="1:2">
      <c r="A112" s="10" t="s">
        <v>268</v>
      </c>
      <c r="B112" s="71">
        <v>0.198509847</v>
      </c>
    </row>
    <row r="113" s="71" customFormat="1" spans="1:2">
      <c r="A113" s="10" t="s">
        <v>269</v>
      </c>
      <c r="B113" s="71">
        <v>0.199520362</v>
      </c>
    </row>
    <row r="114" s="71" customFormat="1" spans="1:2">
      <c r="A114" s="10" t="s">
        <v>270</v>
      </c>
      <c r="B114" s="71">
        <v>0.208895216</v>
      </c>
    </row>
    <row r="115" s="71" customFormat="1" spans="1:2">
      <c r="A115" s="10" t="s">
        <v>271</v>
      </c>
      <c r="B115" s="71">
        <v>0.217589906</v>
      </c>
    </row>
    <row r="116" s="71" customFormat="1" spans="1:2">
      <c r="A116" s="10" t="s">
        <v>51</v>
      </c>
      <c r="B116" s="71">
        <v>0.223791059</v>
      </c>
    </row>
    <row r="117" s="71" customFormat="1" spans="1:2">
      <c r="A117" s="10" t="s">
        <v>272</v>
      </c>
      <c r="B117" s="71">
        <v>0.224816078</v>
      </c>
    </row>
    <row r="118" s="71" customFormat="1" spans="1:2">
      <c r="A118" s="10" t="s">
        <v>273</v>
      </c>
      <c r="B118" s="71">
        <v>0.229395451</v>
      </c>
    </row>
    <row r="119" s="71" customFormat="1" spans="1:2">
      <c r="A119" s="10" t="s">
        <v>107</v>
      </c>
      <c r="B119" s="71">
        <v>0.233188035</v>
      </c>
    </row>
    <row r="120" s="71" customFormat="1" spans="1:2">
      <c r="A120" s="10" t="s">
        <v>274</v>
      </c>
      <c r="B120" s="71">
        <v>0.233666142</v>
      </c>
    </row>
    <row r="121" s="71" customFormat="1" spans="1:2">
      <c r="A121" s="10" t="s">
        <v>275</v>
      </c>
      <c r="B121" s="71">
        <v>0.236560535</v>
      </c>
    </row>
    <row r="122" s="71" customFormat="1" spans="1:2">
      <c r="A122" s="10" t="s">
        <v>276</v>
      </c>
      <c r="B122" s="71">
        <v>0.253333703</v>
      </c>
    </row>
    <row r="123" s="71" customFormat="1" spans="1:2">
      <c r="A123" s="10" t="s">
        <v>277</v>
      </c>
      <c r="B123" s="71">
        <v>0.262029092</v>
      </c>
    </row>
    <row r="124" s="71" customFormat="1" spans="1:2">
      <c r="A124" s="10" t="s">
        <v>278</v>
      </c>
      <c r="B124" s="71">
        <v>0.263001949</v>
      </c>
    </row>
    <row r="125" s="71" customFormat="1" spans="1:2">
      <c r="A125" s="10" t="s">
        <v>279</v>
      </c>
      <c r="B125" s="71">
        <v>0.266549413</v>
      </c>
    </row>
    <row r="126" s="71" customFormat="1" spans="1:2">
      <c r="A126" s="10" t="s">
        <v>280</v>
      </c>
      <c r="B126" s="71">
        <v>0.280688511</v>
      </c>
    </row>
    <row r="127" s="71" customFormat="1" spans="1:2">
      <c r="A127" s="10" t="s">
        <v>281</v>
      </c>
      <c r="B127" s="71">
        <v>0.282537582</v>
      </c>
    </row>
    <row r="128" s="71" customFormat="1" spans="1:2">
      <c r="A128" s="10" t="s">
        <v>282</v>
      </c>
      <c r="B128" s="71">
        <v>0.284800254</v>
      </c>
    </row>
    <row r="129" s="71" customFormat="1" spans="1:2">
      <c r="A129" s="10" t="s">
        <v>283</v>
      </c>
      <c r="B129" s="71">
        <v>0.286084448</v>
      </c>
    </row>
    <row r="130" s="71" customFormat="1" spans="1:2">
      <c r="A130" s="10" t="s">
        <v>127</v>
      </c>
      <c r="B130" s="71">
        <v>0.287553932</v>
      </c>
    </row>
    <row r="131" s="71" customFormat="1" spans="1:2">
      <c r="A131" s="10" t="s">
        <v>284</v>
      </c>
      <c r="B131" s="71">
        <v>0.290365131</v>
      </c>
    </row>
    <row r="132" s="71" customFormat="1" spans="1:2">
      <c r="A132" s="10" t="s">
        <v>101</v>
      </c>
      <c r="B132" s="71">
        <v>0.29367197</v>
      </c>
    </row>
    <row r="133" s="71" customFormat="1" spans="1:2">
      <c r="A133" s="10" t="s">
        <v>285</v>
      </c>
      <c r="B133" s="71">
        <v>0.304482519</v>
      </c>
    </row>
    <row r="134" s="71" customFormat="1" spans="1:2">
      <c r="A134" s="10" t="s">
        <v>286</v>
      </c>
      <c r="B134" s="71">
        <v>0.308223469</v>
      </c>
    </row>
    <row r="135" s="71" customFormat="1" spans="1:2">
      <c r="A135" s="10" t="s">
        <v>287</v>
      </c>
      <c r="B135" s="71">
        <v>0.311503075</v>
      </c>
    </row>
    <row r="136" s="71" customFormat="1" spans="1:2">
      <c r="A136" s="10" t="s">
        <v>288</v>
      </c>
      <c r="B136" s="71">
        <v>0.321227954</v>
      </c>
    </row>
    <row r="137" s="71" customFormat="1" spans="1:2">
      <c r="A137" s="10" t="s">
        <v>289</v>
      </c>
      <c r="B137" s="71">
        <v>0.327875443</v>
      </c>
    </row>
    <row r="138" s="71" customFormat="1" spans="1:2">
      <c r="A138" s="10" t="s">
        <v>27</v>
      </c>
      <c r="B138" s="71">
        <v>0.339373465</v>
      </c>
    </row>
    <row r="139" s="71" customFormat="1" spans="1:2">
      <c r="A139" s="10" t="s">
        <v>290</v>
      </c>
      <c r="B139" s="71">
        <v>0.342461405</v>
      </c>
    </row>
    <row r="140" s="71" customFormat="1" spans="1:2">
      <c r="A140" s="10" t="s">
        <v>291</v>
      </c>
      <c r="B140" s="71">
        <v>0.350078622</v>
      </c>
    </row>
    <row r="141" s="71" customFormat="1" spans="1:2">
      <c r="A141" s="10" t="s">
        <v>292</v>
      </c>
      <c r="B141" s="71">
        <v>0.35915613</v>
      </c>
    </row>
    <row r="142" s="71" customFormat="1" spans="1:2">
      <c r="A142" s="10" t="s">
        <v>293</v>
      </c>
      <c r="B142" s="71">
        <v>0.361968198</v>
      </c>
    </row>
    <row r="143" s="71" customFormat="1" spans="1:2">
      <c r="A143" s="10" t="s">
        <v>136</v>
      </c>
      <c r="B143" s="71">
        <v>0.376167942</v>
      </c>
    </row>
    <row r="144" s="71" customFormat="1" spans="1:2">
      <c r="A144" s="10" t="s">
        <v>294</v>
      </c>
      <c r="B144" s="71">
        <v>0.397139796</v>
      </c>
    </row>
    <row r="145" s="71" customFormat="1" spans="1:2">
      <c r="A145" s="10" t="s">
        <v>295</v>
      </c>
      <c r="B145" s="71">
        <v>0.398620367</v>
      </c>
    </row>
    <row r="146" s="71" customFormat="1" spans="1:2">
      <c r="A146" s="10" t="s">
        <v>296</v>
      </c>
      <c r="B146" s="71">
        <v>0.403399465</v>
      </c>
    </row>
    <row r="147" s="71" customFormat="1" spans="1:2">
      <c r="A147" s="10" t="s">
        <v>297</v>
      </c>
      <c r="B147" s="71">
        <v>0.407337565</v>
      </c>
    </row>
    <row r="148" s="71" customFormat="1" spans="1:2">
      <c r="A148" s="10" t="s">
        <v>298</v>
      </c>
      <c r="B148" s="71">
        <v>0.430130047</v>
      </c>
    </row>
    <row r="149" s="71" customFormat="1" spans="1:2">
      <c r="A149" s="10" t="s">
        <v>299</v>
      </c>
      <c r="B149" s="71">
        <v>0.43657533</v>
      </c>
    </row>
    <row r="150" s="71" customFormat="1" spans="1:2">
      <c r="A150" s="10" t="s">
        <v>300</v>
      </c>
      <c r="B150" s="71">
        <v>0.447278469</v>
      </c>
    </row>
    <row r="151" s="71" customFormat="1" spans="1:2">
      <c r="A151" s="10" t="s">
        <v>301</v>
      </c>
      <c r="B151" s="71">
        <v>0.466858203</v>
      </c>
    </row>
    <row r="152" s="71" customFormat="1" spans="1:2">
      <c r="A152" s="10" t="s">
        <v>302</v>
      </c>
      <c r="B152" s="71">
        <v>0.470658515</v>
      </c>
    </row>
    <row r="153" s="71" customFormat="1" spans="1:2">
      <c r="A153" s="10" t="s">
        <v>303</v>
      </c>
      <c r="B153" s="71">
        <v>0.473068996</v>
      </c>
    </row>
    <row r="154" s="71" customFormat="1" spans="1:2">
      <c r="A154" s="10" t="s">
        <v>304</v>
      </c>
      <c r="B154" s="71">
        <v>0.476737373</v>
      </c>
    </row>
    <row r="155" s="71" customFormat="1" spans="1:2">
      <c r="A155" s="10" t="s">
        <v>305</v>
      </c>
      <c r="B155" s="71">
        <v>0.481438263</v>
      </c>
    </row>
    <row r="156" s="71" customFormat="1" spans="1:2">
      <c r="A156" s="10" t="s">
        <v>306</v>
      </c>
      <c r="B156" s="71">
        <v>0.487084474</v>
      </c>
    </row>
    <row r="157" s="71" customFormat="1" spans="1:2">
      <c r="A157" s="10" t="s">
        <v>307</v>
      </c>
      <c r="B157" s="71">
        <v>0.494695149</v>
      </c>
    </row>
    <row r="158" s="71" customFormat="1" spans="1:2">
      <c r="A158" s="10" t="s">
        <v>308</v>
      </c>
      <c r="B158" s="71">
        <v>0.49706855</v>
      </c>
    </row>
    <row r="159" s="71" customFormat="1" spans="1:2">
      <c r="A159" s="10" t="s">
        <v>309</v>
      </c>
      <c r="B159" s="71">
        <v>0.497096678</v>
      </c>
    </row>
    <row r="160" s="71" customFormat="1" spans="1:2">
      <c r="A160" s="10" t="s">
        <v>310</v>
      </c>
      <c r="B160" s="71">
        <v>0.511078001</v>
      </c>
    </row>
    <row r="161" s="71" customFormat="1" spans="1:2">
      <c r="A161" s="10" t="s">
        <v>311</v>
      </c>
      <c r="B161" s="71">
        <v>0.540264105</v>
      </c>
    </row>
    <row r="162" s="71" customFormat="1" spans="1:2">
      <c r="A162" s="10" t="s">
        <v>312</v>
      </c>
      <c r="B162" s="71">
        <v>0.541837117</v>
      </c>
    </row>
    <row r="163" s="71" customFormat="1" spans="1:2">
      <c r="A163" s="10" t="s">
        <v>313</v>
      </c>
      <c r="B163" s="71">
        <v>0.542794527</v>
      </c>
    </row>
    <row r="164" s="71" customFormat="1" spans="1:2">
      <c r="A164" s="10" t="s">
        <v>314</v>
      </c>
      <c r="B164" s="71">
        <v>0.54515296</v>
      </c>
    </row>
    <row r="165" s="71" customFormat="1" spans="1:2">
      <c r="A165" s="10" t="s">
        <v>315</v>
      </c>
      <c r="B165" s="71">
        <v>0.554738919</v>
      </c>
    </row>
    <row r="166" s="71" customFormat="1" spans="1:2">
      <c r="A166" s="10" t="s">
        <v>316</v>
      </c>
      <c r="B166" s="71">
        <v>0.563000223</v>
      </c>
    </row>
    <row r="167" s="71" customFormat="1" spans="1:2">
      <c r="A167" s="10" t="s">
        <v>317</v>
      </c>
      <c r="B167" s="71">
        <v>0.563251035</v>
      </c>
    </row>
    <row r="168" s="71" customFormat="1" spans="1:2">
      <c r="A168" s="10" t="s">
        <v>158</v>
      </c>
      <c r="B168" s="71">
        <v>0.565462618</v>
      </c>
    </row>
    <row r="169" s="71" customFormat="1" spans="1:2">
      <c r="A169" s="10" t="s">
        <v>11</v>
      </c>
      <c r="B169" s="71">
        <v>0.566698916</v>
      </c>
    </row>
    <row r="170" s="71" customFormat="1" spans="1:2">
      <c r="A170" s="10" t="s">
        <v>318</v>
      </c>
      <c r="B170" s="71">
        <v>0.56858961</v>
      </c>
    </row>
    <row r="171" s="71" customFormat="1" spans="1:2">
      <c r="A171" s="10" t="s">
        <v>319</v>
      </c>
      <c r="B171" s="71">
        <v>0.573049688</v>
      </c>
    </row>
    <row r="172" s="71" customFormat="1" spans="1:2">
      <c r="A172" s="10" t="s">
        <v>320</v>
      </c>
      <c r="B172" s="71">
        <v>0.591582905</v>
      </c>
    </row>
    <row r="173" s="71" customFormat="1" spans="1:2">
      <c r="A173" s="10" t="s">
        <v>321</v>
      </c>
      <c r="B173" s="71">
        <v>0.592706903</v>
      </c>
    </row>
    <row r="174" s="71" customFormat="1" spans="1:2">
      <c r="A174" s="10" t="s">
        <v>322</v>
      </c>
      <c r="B174" s="71">
        <v>0.59387737</v>
      </c>
    </row>
    <row r="175" s="71" customFormat="1" spans="1:2">
      <c r="A175" s="10" t="s">
        <v>323</v>
      </c>
      <c r="B175" s="71">
        <v>0.599237518</v>
      </c>
    </row>
    <row r="176" s="71" customFormat="1" spans="1:2">
      <c r="A176" s="10" t="s">
        <v>324</v>
      </c>
      <c r="B176" s="71">
        <v>0.608504862</v>
      </c>
    </row>
    <row r="177" s="71" customFormat="1" spans="1:2">
      <c r="A177" s="10" t="s">
        <v>325</v>
      </c>
      <c r="B177" s="71">
        <v>0.611002347</v>
      </c>
    </row>
    <row r="178" s="71" customFormat="1" spans="1:2">
      <c r="A178" s="10" t="s">
        <v>326</v>
      </c>
      <c r="B178" s="71">
        <v>0.624522307</v>
      </c>
    </row>
    <row r="179" s="71" customFormat="1" spans="1:2">
      <c r="A179" s="10" t="s">
        <v>327</v>
      </c>
      <c r="B179" s="71">
        <v>0.638832619</v>
      </c>
    </row>
    <row r="180" s="71" customFormat="1" spans="1:2">
      <c r="A180" s="10" t="s">
        <v>328</v>
      </c>
      <c r="B180" s="71">
        <v>0.656680024</v>
      </c>
    </row>
    <row r="181" s="71" customFormat="1" spans="1:2">
      <c r="A181" s="10" t="s">
        <v>329</v>
      </c>
      <c r="B181" s="71">
        <v>0.659150227</v>
      </c>
    </row>
    <row r="182" s="71" customFormat="1" spans="1:2">
      <c r="A182" s="10" t="s">
        <v>330</v>
      </c>
      <c r="B182" s="71">
        <v>0.682672275</v>
      </c>
    </row>
    <row r="183" s="71" customFormat="1" spans="1:2">
      <c r="A183" s="10" t="s">
        <v>331</v>
      </c>
      <c r="B183" s="71">
        <v>0.687512718</v>
      </c>
    </row>
    <row r="184" s="71" customFormat="1" spans="1:2">
      <c r="A184" s="10" t="s">
        <v>332</v>
      </c>
      <c r="B184" s="71">
        <v>0.688090671</v>
      </c>
    </row>
    <row r="185" s="71" customFormat="1" spans="1:2">
      <c r="A185" s="10" t="s">
        <v>333</v>
      </c>
      <c r="B185" s="71">
        <v>0.704457341</v>
      </c>
    </row>
    <row r="186" s="71" customFormat="1" spans="1:2">
      <c r="A186" s="10" t="s">
        <v>138</v>
      </c>
      <c r="B186" s="71">
        <v>0.708524436</v>
      </c>
    </row>
    <row r="187" s="71" customFormat="1" spans="1:2">
      <c r="A187" s="10" t="s">
        <v>334</v>
      </c>
      <c r="B187" s="71">
        <v>0.728617547</v>
      </c>
    </row>
    <row r="188" s="71" customFormat="1" spans="1:2">
      <c r="A188" s="10" t="s">
        <v>335</v>
      </c>
      <c r="B188" s="71">
        <v>0.755948732</v>
      </c>
    </row>
    <row r="189" s="71" customFormat="1" spans="1:2">
      <c r="A189" s="10" t="s">
        <v>336</v>
      </c>
      <c r="B189" s="71">
        <v>0.757984481</v>
      </c>
    </row>
    <row r="190" s="71" customFormat="1" spans="1:2">
      <c r="A190" s="10" t="s">
        <v>337</v>
      </c>
      <c r="B190" s="71">
        <v>0.763906885</v>
      </c>
    </row>
    <row r="191" s="71" customFormat="1" spans="1:2">
      <c r="A191" s="10" t="s">
        <v>338</v>
      </c>
      <c r="B191" s="71">
        <v>0.764220069</v>
      </c>
    </row>
    <row r="192" s="71" customFormat="1" spans="1:2">
      <c r="A192" s="10" t="s">
        <v>339</v>
      </c>
      <c r="B192" s="71">
        <v>0.767013376</v>
      </c>
    </row>
    <row r="193" s="71" customFormat="1" spans="1:2">
      <c r="A193" s="10" t="s">
        <v>340</v>
      </c>
      <c r="B193" s="71">
        <v>0.77458673</v>
      </c>
    </row>
    <row r="194" s="71" customFormat="1" spans="1:2">
      <c r="A194" s="10" t="s">
        <v>341</v>
      </c>
      <c r="B194" s="71">
        <v>0.787593479</v>
      </c>
    </row>
    <row r="195" s="71" customFormat="1" spans="1:2">
      <c r="A195" s="10" t="s">
        <v>167</v>
      </c>
      <c r="B195" s="71">
        <v>0.788549105</v>
      </c>
    </row>
    <row r="196" s="71" customFormat="1" spans="1:2">
      <c r="A196" s="10" t="s">
        <v>342</v>
      </c>
      <c r="B196" s="71">
        <v>0.789110684</v>
      </c>
    </row>
    <row r="197" s="71" customFormat="1" spans="1:2">
      <c r="A197" s="10" t="s">
        <v>343</v>
      </c>
      <c r="B197" s="71">
        <v>0.796598418</v>
      </c>
    </row>
    <row r="198" s="71" customFormat="1" spans="1:2">
      <c r="A198" s="10" t="s">
        <v>344</v>
      </c>
      <c r="B198" s="71">
        <v>0.832958391</v>
      </c>
    </row>
    <row r="199" s="71" customFormat="1" spans="1:2">
      <c r="A199" s="10" t="s">
        <v>345</v>
      </c>
      <c r="B199" s="71">
        <v>0.841916813</v>
      </c>
    </row>
    <row r="200" s="71" customFormat="1" spans="1:2">
      <c r="A200" s="10" t="s">
        <v>346</v>
      </c>
      <c r="B200" s="71">
        <v>0.856110418</v>
      </c>
    </row>
    <row r="201" s="71" customFormat="1" spans="1:2">
      <c r="A201" s="10" t="s">
        <v>347</v>
      </c>
      <c r="B201" s="71">
        <v>0.863361541</v>
      </c>
    </row>
    <row r="202" s="71" customFormat="1" spans="1:2">
      <c r="A202" s="10" t="s">
        <v>126</v>
      </c>
      <c r="B202" s="71">
        <v>0.86725279</v>
      </c>
    </row>
    <row r="203" s="71" customFormat="1" spans="1:2">
      <c r="A203" s="10" t="s">
        <v>348</v>
      </c>
      <c r="B203" s="71">
        <v>0.867524497</v>
      </c>
    </row>
    <row r="204" s="71" customFormat="1" spans="1:2">
      <c r="A204" s="10" t="s">
        <v>349</v>
      </c>
      <c r="B204" s="71">
        <v>0.872163132</v>
      </c>
    </row>
    <row r="205" s="71" customFormat="1" spans="1:2">
      <c r="A205" s="10" t="s">
        <v>350</v>
      </c>
      <c r="B205" s="71">
        <v>0.891948378</v>
      </c>
    </row>
    <row r="206" s="71" customFormat="1" spans="1:2">
      <c r="A206" s="10" t="s">
        <v>351</v>
      </c>
      <c r="B206" s="71">
        <v>0.918880223</v>
      </c>
    </row>
    <row r="207" s="71" customFormat="1" spans="1:2">
      <c r="A207" s="10" t="s">
        <v>352</v>
      </c>
      <c r="B207" s="71">
        <v>0.92122102</v>
      </c>
    </row>
    <row r="208" s="71" customFormat="1" spans="1:2">
      <c r="A208" s="10" t="s">
        <v>353</v>
      </c>
      <c r="B208" s="71">
        <v>0.93416459</v>
      </c>
    </row>
    <row r="209" s="71" customFormat="1" spans="1:2">
      <c r="A209" s="10" t="s">
        <v>354</v>
      </c>
      <c r="B209" s="71">
        <v>0.944996248</v>
      </c>
    </row>
    <row r="210" s="71" customFormat="1" spans="1:2">
      <c r="A210" s="10" t="s">
        <v>355</v>
      </c>
      <c r="B210" s="71">
        <v>0.983721578</v>
      </c>
    </row>
  </sheetData>
  <mergeCells count="2">
    <mergeCell ref="E1:G1"/>
    <mergeCell ref="H1:J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3"/>
  <sheetViews>
    <sheetView zoomScale="85" zoomScaleNormal="85" workbookViewId="0">
      <selection activeCell="R23" sqref="R23"/>
    </sheetView>
  </sheetViews>
  <sheetFormatPr defaultColWidth="8.88888888888889" defaultRowHeight="14.4"/>
  <cols>
    <col min="1" max="1" width="13.8796296296296" style="71" customWidth="1"/>
    <col min="2" max="2" width="12.8888888888889" style="71"/>
    <col min="3" max="3" width="9.66666666666667" style="71"/>
    <col min="4" max="9" width="12.8888888888889" style="71"/>
  </cols>
  <sheetData>
    <row r="1" ht="14.55" spans="1:9">
      <c r="A1" s="202"/>
      <c r="B1" s="202"/>
      <c r="C1" s="202"/>
      <c r="D1" s="203" t="s">
        <v>1</v>
      </c>
      <c r="E1" s="204"/>
      <c r="F1" s="205"/>
      <c r="G1" s="206" t="s">
        <v>2</v>
      </c>
      <c r="H1" s="207"/>
      <c r="I1" s="208"/>
    </row>
    <row r="2" spans="1:9">
      <c r="A2" s="209" t="s">
        <v>356</v>
      </c>
      <c r="B2" s="210" t="s">
        <v>4</v>
      </c>
      <c r="C2" s="211" t="s">
        <v>5</v>
      </c>
      <c r="D2" s="212" t="s">
        <v>6</v>
      </c>
      <c r="E2" s="213" t="s">
        <v>7</v>
      </c>
      <c r="F2" s="214" t="s">
        <v>8</v>
      </c>
      <c r="G2" s="215" t="s">
        <v>6</v>
      </c>
      <c r="H2" s="216" t="s">
        <v>7</v>
      </c>
      <c r="I2" s="217" t="s">
        <v>8</v>
      </c>
    </row>
    <row r="3" spans="1:9">
      <c r="A3" s="218" t="s">
        <v>9</v>
      </c>
      <c r="B3" s="219">
        <v>0.00145014497093719</v>
      </c>
      <c r="C3" s="220">
        <v>3.0571</v>
      </c>
      <c r="D3" s="221">
        <v>0.0392802259824375</v>
      </c>
      <c r="E3" s="222">
        <v>0.0666056005789157</v>
      </c>
      <c r="F3" s="223">
        <v>0.241755035288141</v>
      </c>
      <c r="G3" s="221">
        <v>2.4393823467904e-5</v>
      </c>
      <c r="H3" s="224">
        <v>0.000951359115248257</v>
      </c>
      <c r="I3" s="225">
        <v>0</v>
      </c>
    </row>
    <row r="4" spans="1:9">
      <c r="A4" s="218" t="s">
        <v>10</v>
      </c>
      <c r="B4" s="219">
        <v>0.00145014497093719</v>
      </c>
      <c r="C4" s="220">
        <v>1.5779</v>
      </c>
      <c r="D4" s="221">
        <v>5.79812099135824e-5</v>
      </c>
      <c r="E4" s="224">
        <v>0.00226126718662971</v>
      </c>
      <c r="F4" s="226">
        <v>3.87753803832552</v>
      </c>
      <c r="G4" s="221">
        <v>7.44017837861036e-5</v>
      </c>
      <c r="H4" s="224">
        <v>0.00100147784570364</v>
      </c>
      <c r="I4" s="226">
        <v>4.18306995582608</v>
      </c>
    </row>
    <row r="5" spans="1:9">
      <c r="A5" s="218" t="s">
        <v>11</v>
      </c>
      <c r="B5" s="219">
        <v>0.00304181785330732</v>
      </c>
      <c r="C5" s="220">
        <v>1.1367</v>
      </c>
      <c r="D5" s="227">
        <v>0.0649947961798564</v>
      </c>
      <c r="E5" s="222">
        <v>0.0938813722597925</v>
      </c>
      <c r="F5" s="228">
        <v>1.20438004037961</v>
      </c>
      <c r="G5" s="221">
        <v>7.70367573618182e-5</v>
      </c>
      <c r="H5" s="224">
        <v>0.00100147784570364</v>
      </c>
      <c r="I5" s="226">
        <v>2.07408906796561</v>
      </c>
    </row>
    <row r="6" spans="1:9">
      <c r="A6" s="218" t="s">
        <v>13</v>
      </c>
      <c r="B6" s="219">
        <v>0.00522537652244323</v>
      </c>
      <c r="C6" s="220">
        <v>1.2725</v>
      </c>
      <c r="D6" s="221">
        <v>0.00740161493874404</v>
      </c>
      <c r="E6" s="224">
        <v>0.0360828728263772</v>
      </c>
      <c r="F6" s="225">
        <v>1.59201646562124</v>
      </c>
      <c r="G6" s="221">
        <v>0.000203485426465808</v>
      </c>
      <c r="H6" s="224">
        <v>0.00198398290804163</v>
      </c>
      <c r="I6" s="226">
        <v>2.4882880152869</v>
      </c>
    </row>
    <row r="7" spans="1:9">
      <c r="A7" s="218" t="s">
        <v>14</v>
      </c>
      <c r="B7" s="219">
        <v>0.00750794969278795</v>
      </c>
      <c r="C7" s="220">
        <v>1.1612</v>
      </c>
      <c r="D7" s="221">
        <v>0.000786514651820257</v>
      </c>
      <c r="E7" s="224">
        <v>0.0102246904736633</v>
      </c>
      <c r="F7" s="226">
        <v>2.22521872626589</v>
      </c>
      <c r="G7" s="221">
        <v>0.00115800780457436</v>
      </c>
      <c r="H7" s="224">
        <v>0.00415232154473196</v>
      </c>
      <c r="I7" s="226">
        <v>2.32577923759588</v>
      </c>
    </row>
    <row r="8" spans="1:9">
      <c r="A8" s="218" t="s">
        <v>15</v>
      </c>
      <c r="B8" s="219">
        <v>0.00750794969278795</v>
      </c>
      <c r="C8" s="220">
        <v>1.1199</v>
      </c>
      <c r="D8" s="221">
        <v>0.0197204527431899</v>
      </c>
      <c r="E8" s="224">
        <v>0.0404788240518108</v>
      </c>
      <c r="F8" s="223">
        <v>0.212691993313885</v>
      </c>
      <c r="G8" s="221">
        <v>0.0158397289004956</v>
      </c>
      <c r="H8" s="224">
        <v>0.0221837651816033</v>
      </c>
      <c r="I8" s="226">
        <v>3.91029482051456</v>
      </c>
    </row>
    <row r="9" spans="1:9">
      <c r="A9" s="218" t="s">
        <v>16</v>
      </c>
      <c r="B9" s="219">
        <v>0.00750794969278795</v>
      </c>
      <c r="C9" s="220">
        <v>2.2737</v>
      </c>
      <c r="D9" s="227">
        <v>0.822153282145827</v>
      </c>
      <c r="E9" s="222">
        <v>0.843598291418337</v>
      </c>
      <c r="F9" s="228">
        <v>1.01224964547567</v>
      </c>
      <c r="G9" s="221">
        <v>0.000963113148758684</v>
      </c>
      <c r="H9" s="224">
        <v>0.00415232154473196</v>
      </c>
      <c r="I9" s="226">
        <v>21.5050758677235</v>
      </c>
    </row>
    <row r="10" spans="1:9">
      <c r="A10" s="218" t="s">
        <v>18</v>
      </c>
      <c r="B10" s="229">
        <v>0.00750794969278795</v>
      </c>
      <c r="C10" s="220">
        <v>1.0846</v>
      </c>
      <c r="D10" s="221">
        <v>0.0118635839588174</v>
      </c>
      <c r="E10" s="224">
        <v>0.0402372196650913</v>
      </c>
      <c r="F10" s="228">
        <v>1.44043065661304</v>
      </c>
      <c r="G10" s="221">
        <v>0.000620798440521334</v>
      </c>
      <c r="H10" s="224">
        <v>0.00403518986338867</v>
      </c>
      <c r="I10" s="226">
        <v>1.94812457260194</v>
      </c>
    </row>
    <row r="11" spans="1:9">
      <c r="A11" s="218" t="s">
        <v>19</v>
      </c>
      <c r="B11" s="219">
        <v>0.00776560465528616</v>
      </c>
      <c r="C11" s="220">
        <v>1.2785</v>
      </c>
      <c r="D11" s="221">
        <v>0.00387090869021502</v>
      </c>
      <c r="E11" s="224">
        <v>0.0215664912740551</v>
      </c>
      <c r="F11" s="225">
        <v>1.89843183178281</v>
      </c>
      <c r="G11" s="221">
        <v>0.00100469885175841</v>
      </c>
      <c r="H11" s="224">
        <v>0.00415232154473196</v>
      </c>
      <c r="I11" s="226">
        <v>2.44233049941053</v>
      </c>
    </row>
    <row r="12" spans="1:9">
      <c r="A12" s="218" t="s">
        <v>21</v>
      </c>
      <c r="B12" s="219">
        <v>0.00809046600778056</v>
      </c>
      <c r="C12" s="220">
        <v>1.0928</v>
      </c>
      <c r="D12" s="221">
        <v>0.00327576693640496</v>
      </c>
      <c r="E12" s="224">
        <v>0.0212924850866322</v>
      </c>
      <c r="F12" s="225">
        <v>1.83046689585665</v>
      </c>
      <c r="G12" s="221">
        <v>0.00168129161563147</v>
      </c>
      <c r="H12" s="224">
        <v>0.00437135820064182</v>
      </c>
      <c r="I12" s="226">
        <v>2.01899930094169</v>
      </c>
    </row>
    <row r="13" spans="1:9">
      <c r="A13" s="218" t="s">
        <v>22</v>
      </c>
      <c r="B13" s="229">
        <v>0.00809046600778056</v>
      </c>
      <c r="C13" s="220">
        <v>1.3184</v>
      </c>
      <c r="D13" s="221">
        <v>0.00984111824524687</v>
      </c>
      <c r="E13" s="224">
        <v>0.0402372196650913</v>
      </c>
      <c r="F13" s="225">
        <v>1.87298483012486</v>
      </c>
      <c r="G13" s="221">
        <v>0.00116139223993265</v>
      </c>
      <c r="H13" s="224">
        <v>0.00415232154473196</v>
      </c>
      <c r="I13" s="226">
        <v>2.79936685478121</v>
      </c>
    </row>
    <row r="14" spans="1:9">
      <c r="A14" s="218" t="s">
        <v>24</v>
      </c>
      <c r="B14" s="219">
        <v>0.00809046600778056</v>
      </c>
      <c r="C14" s="220">
        <v>1.3017</v>
      </c>
      <c r="D14" s="227">
        <v>0.775986024489182</v>
      </c>
      <c r="E14" s="222">
        <v>0.81793121500211</v>
      </c>
      <c r="F14" s="228">
        <v>0.88938948578707</v>
      </c>
      <c r="G14" s="221">
        <v>0.00269518375787639</v>
      </c>
      <c r="H14" s="224">
        <v>0.00656951040982369</v>
      </c>
      <c r="I14" s="226">
        <v>3.31786889447887</v>
      </c>
    </row>
    <row r="15" spans="1:9">
      <c r="A15" s="218" t="s">
        <v>25</v>
      </c>
      <c r="B15" s="219">
        <v>0.00809046600778056</v>
      </c>
      <c r="C15" s="220">
        <v>1.6699</v>
      </c>
      <c r="D15" s="221">
        <v>0.0170524193468508</v>
      </c>
      <c r="E15" s="224">
        <v>0.0402372196650913</v>
      </c>
      <c r="F15" s="223">
        <v>0.385009493852351</v>
      </c>
      <c r="G15" s="221">
        <v>0.00117116761518081</v>
      </c>
      <c r="H15" s="224">
        <v>0.00415232154473196</v>
      </c>
      <c r="I15" s="223">
        <v>0.181043563864522</v>
      </c>
    </row>
    <row r="16" spans="1:9">
      <c r="A16" s="218" t="s">
        <v>26</v>
      </c>
      <c r="B16" s="219">
        <v>0.00895537275112017</v>
      </c>
      <c r="C16" s="220">
        <v>1.3316</v>
      </c>
      <c r="D16" s="221">
        <v>0.0130390980013173</v>
      </c>
      <c r="E16" s="224">
        <v>0.0402372196650913</v>
      </c>
      <c r="F16" s="230">
        <v>0.502920834590726</v>
      </c>
      <c r="G16" s="221">
        <v>0.0014979402967686</v>
      </c>
      <c r="H16" s="224">
        <v>0.00437135820064182</v>
      </c>
      <c r="I16" s="223">
        <v>0.345564833438721</v>
      </c>
    </row>
    <row r="17" spans="1:9">
      <c r="A17" s="218" t="s">
        <v>27</v>
      </c>
      <c r="B17" s="219">
        <v>0.00938695066760806</v>
      </c>
      <c r="C17" s="220">
        <v>2.3229</v>
      </c>
      <c r="D17" s="221">
        <v>0.00244513829372674</v>
      </c>
      <c r="E17" s="224">
        <v>0.0190720786910686</v>
      </c>
      <c r="F17" s="223">
        <v>0.013976918623729</v>
      </c>
      <c r="G17" s="221">
        <v>0.00687974002366812</v>
      </c>
      <c r="H17" s="224">
        <v>0.0141215716275293</v>
      </c>
      <c r="I17" s="223">
        <v>0.0750773907196919</v>
      </c>
    </row>
    <row r="18" spans="1:9">
      <c r="A18" s="218" t="s">
        <v>28</v>
      </c>
      <c r="B18" s="219">
        <v>0.00938695066760806</v>
      </c>
      <c r="C18" s="220">
        <v>1.4237</v>
      </c>
      <c r="D18" s="221">
        <v>0.0269909472177261</v>
      </c>
      <c r="E18" s="224">
        <v>0.0501260448329199</v>
      </c>
      <c r="F18" s="225">
        <v>1.90958898282917</v>
      </c>
      <c r="G18" s="221">
        <v>0.00161424486917289</v>
      </c>
      <c r="H18" s="224">
        <v>0.00437135820064182</v>
      </c>
      <c r="I18" s="226">
        <v>3.61222188904687</v>
      </c>
    </row>
    <row r="19" spans="1:9">
      <c r="A19" s="218" t="s">
        <v>30</v>
      </c>
      <c r="B19" s="219">
        <v>0.0234509782438532</v>
      </c>
      <c r="C19" s="220">
        <v>1.0839</v>
      </c>
      <c r="D19" s="221">
        <v>0.0937761971428198</v>
      </c>
      <c r="E19" s="224">
        <v>0.130616846020356</v>
      </c>
      <c r="F19" s="228">
        <v>1.40025432553181</v>
      </c>
      <c r="G19" s="221">
        <v>0.0042514270931315</v>
      </c>
      <c r="H19" s="224">
        <v>0.00921142536845159</v>
      </c>
      <c r="I19" s="226">
        <v>2.17618260000308</v>
      </c>
    </row>
    <row r="20" spans="1:9">
      <c r="A20" s="218" t="s">
        <v>31</v>
      </c>
      <c r="B20" s="219">
        <v>0.034667283452869</v>
      </c>
      <c r="C20" s="220">
        <v>1.2242</v>
      </c>
      <c r="D20" s="221">
        <v>0.0344727599091147</v>
      </c>
      <c r="E20" s="224">
        <v>0.0611108016570669</v>
      </c>
      <c r="F20" s="225">
        <v>1.89682045818472</v>
      </c>
      <c r="G20" s="221">
        <v>0.0100472231275396</v>
      </c>
      <c r="H20" s="224">
        <v>0.0182297305894012</v>
      </c>
      <c r="I20" s="226">
        <v>2.47893498815177</v>
      </c>
    </row>
    <row r="21" spans="1:9">
      <c r="A21" s="218" t="s">
        <v>32</v>
      </c>
      <c r="B21" s="219">
        <v>0.034667283452869</v>
      </c>
      <c r="C21" s="220">
        <v>1.0572</v>
      </c>
      <c r="D21" s="221">
        <v>0.0175393008796552</v>
      </c>
      <c r="E21" s="224">
        <v>0.0402372196650913</v>
      </c>
      <c r="F21" s="230">
        <v>0.487321385256196</v>
      </c>
      <c r="G21" s="221">
        <v>0.0161763286294783</v>
      </c>
      <c r="H21" s="224">
        <v>0.0221837651816033</v>
      </c>
      <c r="I21" s="223">
        <v>0.467034083258667</v>
      </c>
    </row>
    <row r="22" spans="1:9">
      <c r="A22" s="218" t="s">
        <v>33</v>
      </c>
      <c r="B22" s="219">
        <v>0.034667283452869</v>
      </c>
      <c r="C22" s="220">
        <v>3.5423</v>
      </c>
      <c r="D22" s="221">
        <v>0.0476333488978199</v>
      </c>
      <c r="E22" s="224">
        <v>0.074308024280599</v>
      </c>
      <c r="F22" s="230">
        <v>0.0183892276204638</v>
      </c>
      <c r="G22" s="221">
        <v>0.00957780783721698</v>
      </c>
      <c r="H22" s="224">
        <v>0.0182297305894012</v>
      </c>
      <c r="I22" s="223">
        <v>0.00314701271771846</v>
      </c>
    </row>
    <row r="23" spans="1:9">
      <c r="A23" s="218" t="s">
        <v>34</v>
      </c>
      <c r="B23" s="219">
        <v>0.034667283452869</v>
      </c>
      <c r="C23" s="220">
        <v>1.3001</v>
      </c>
      <c r="D23" s="227">
        <v>0.660910499937169</v>
      </c>
      <c r="E23" s="222">
        <v>0.715986374931934</v>
      </c>
      <c r="F23" s="228">
        <v>1.05990930214896</v>
      </c>
      <c r="G23" s="221">
        <v>0.0112182957473238</v>
      </c>
      <c r="H23" s="224">
        <v>0.0182297305894012</v>
      </c>
      <c r="I23" s="226">
        <v>3.61561117125684</v>
      </c>
    </row>
    <row r="24" spans="1:9">
      <c r="A24" s="218" t="s">
        <v>35</v>
      </c>
      <c r="B24" s="219">
        <v>0.034667283452869</v>
      </c>
      <c r="C24" s="220">
        <v>1.4525</v>
      </c>
      <c r="D24" s="227">
        <v>0.843598291418337</v>
      </c>
      <c r="E24" s="222">
        <v>0.843598291418337</v>
      </c>
      <c r="F24" s="228">
        <v>1.0068409071067</v>
      </c>
      <c r="G24" s="221">
        <v>0.0173834447668595</v>
      </c>
      <c r="H24" s="224">
        <v>0.0221837651816033</v>
      </c>
      <c r="I24" s="226">
        <v>5.78778080837711</v>
      </c>
    </row>
    <row r="25" spans="1:9">
      <c r="A25" s="218" t="s">
        <v>37</v>
      </c>
      <c r="B25" s="219">
        <v>0.034667283452869</v>
      </c>
      <c r="C25" s="220">
        <v>3.5861</v>
      </c>
      <c r="D25" s="221">
        <v>0.0428677325721679</v>
      </c>
      <c r="E25" s="224">
        <v>0.0696600654297728</v>
      </c>
      <c r="F25" s="230">
        <v>0.000138297440578157</v>
      </c>
      <c r="G25" s="221">
        <v>0.010583186008845</v>
      </c>
      <c r="H25" s="224">
        <v>0.0182297305894012</v>
      </c>
      <c r="I25" s="223">
        <v>0</v>
      </c>
    </row>
    <row r="26" spans="1:9">
      <c r="A26" s="218" t="s">
        <v>38</v>
      </c>
      <c r="B26" s="219">
        <v>0.0368457006656831</v>
      </c>
      <c r="C26" s="220">
        <v>2.0995</v>
      </c>
      <c r="D26" s="221">
        <v>0.0133207521682094</v>
      </c>
      <c r="E26" s="224">
        <v>0.0402372196650913</v>
      </c>
      <c r="F26" s="225">
        <v>10.4236347426956</v>
      </c>
      <c r="G26" s="221">
        <v>0.0343887348794371</v>
      </c>
      <c r="H26" s="224">
        <v>0.039445901773472</v>
      </c>
      <c r="I26" s="226">
        <v>5.57944930688084</v>
      </c>
    </row>
    <row r="27" spans="1:9">
      <c r="A27" s="218" t="s">
        <v>39</v>
      </c>
      <c r="B27" s="219">
        <v>0.0393861170702909</v>
      </c>
      <c r="C27" s="220">
        <v>1.5787</v>
      </c>
      <c r="D27" s="221">
        <v>0.0215085986929214</v>
      </c>
      <c r="E27" s="224">
        <v>0.0419417674511968</v>
      </c>
      <c r="F27" s="230">
        <v>0.153337006045016</v>
      </c>
      <c r="G27" s="221">
        <v>0.0221945792988798</v>
      </c>
      <c r="H27" s="224">
        <v>0.0262299573532216</v>
      </c>
      <c r="I27" s="223">
        <v>0.159858616123357</v>
      </c>
    </row>
    <row r="28" spans="1:9">
      <c r="A28" s="218" t="s">
        <v>40</v>
      </c>
      <c r="B28" s="219">
        <v>0.0405870859197586</v>
      </c>
      <c r="C28" s="220">
        <v>1.8561</v>
      </c>
      <c r="D28" s="221">
        <v>0.0157609136755782</v>
      </c>
      <c r="E28" s="224">
        <v>0.0402372196650913</v>
      </c>
      <c r="F28" s="225">
        <v>17.4451888988393</v>
      </c>
      <c r="G28" s="221">
        <v>0.0389925879000409</v>
      </c>
      <c r="H28" s="224">
        <v>0.0434488836600456</v>
      </c>
      <c r="I28" s="226">
        <v>8.73947735009345</v>
      </c>
    </row>
    <row r="29" spans="1:9">
      <c r="A29" s="218" t="s">
        <v>42</v>
      </c>
      <c r="B29" s="219">
        <v>0.0495809876169249</v>
      </c>
      <c r="C29" s="220">
        <v>1.1071</v>
      </c>
      <c r="D29" s="227">
        <v>0.13581717876367</v>
      </c>
      <c r="E29" s="222">
        <v>0.182650688682177</v>
      </c>
      <c r="F29" s="225">
        <v>1.5455024639857</v>
      </c>
      <c r="G29" s="221">
        <v>0.0157782976522561</v>
      </c>
      <c r="H29" s="224">
        <v>0.0221837651816033</v>
      </c>
      <c r="I29" s="226">
        <v>2.29393142188657</v>
      </c>
    </row>
    <row r="30" ht="14.55" spans="1:9">
      <c r="A30" s="218" t="s">
        <v>45</v>
      </c>
      <c r="B30" s="219">
        <v>0.0495809876169249</v>
      </c>
      <c r="C30" s="220">
        <v>1.3331</v>
      </c>
      <c r="D30" s="231">
        <v>0.019307293073362</v>
      </c>
      <c r="E30" s="232">
        <v>0.0404788240518108</v>
      </c>
      <c r="F30" s="233">
        <v>0.0674927905090031</v>
      </c>
      <c r="G30" s="234">
        <v>0.0850928424610736</v>
      </c>
      <c r="H30" s="235">
        <v>0.0873321277889966</v>
      </c>
      <c r="I30" s="236">
        <v>0.101053816407984</v>
      </c>
    </row>
    <row r="31" ht="14.55" spans="1:9">
      <c r="A31" s="237"/>
      <c r="B31" s="237"/>
      <c r="C31" s="237"/>
      <c r="D31" s="237"/>
      <c r="E31" s="237"/>
      <c r="F31" s="237"/>
      <c r="G31" s="237"/>
      <c r="H31" s="237"/>
      <c r="I31" s="237"/>
    </row>
    <row r="32" ht="15.15" spans="1:9">
      <c r="A32" s="237"/>
      <c r="B32" s="237"/>
      <c r="C32" s="237"/>
      <c r="D32" s="203" t="s">
        <v>1</v>
      </c>
      <c r="E32" s="204"/>
      <c r="F32" s="205"/>
      <c r="G32" s="206" t="s">
        <v>2</v>
      </c>
      <c r="H32" s="207"/>
      <c r="I32" s="208"/>
    </row>
    <row r="33" spans="1:9">
      <c r="A33" s="238" t="s">
        <v>357</v>
      </c>
      <c r="B33" s="210" t="s">
        <v>4</v>
      </c>
      <c r="C33" s="211" t="s">
        <v>5</v>
      </c>
      <c r="D33" s="212" t="s">
        <v>6</v>
      </c>
      <c r="E33" s="213" t="s">
        <v>7</v>
      </c>
      <c r="F33" s="214" t="s">
        <v>8</v>
      </c>
      <c r="G33" s="215" t="s">
        <v>6</v>
      </c>
      <c r="H33" s="216" t="s">
        <v>7</v>
      </c>
      <c r="I33" s="217" t="s">
        <v>8</v>
      </c>
    </row>
    <row r="34" spans="1:9">
      <c r="A34" s="19" t="s">
        <v>23</v>
      </c>
      <c r="B34" s="239">
        <v>5.10881963230898e-6</v>
      </c>
      <c r="C34" s="96">
        <v>1.9973</v>
      </c>
      <c r="D34" s="54">
        <v>8.17138314698354e-6</v>
      </c>
      <c r="E34" s="57">
        <v>0.000375883624761243</v>
      </c>
      <c r="F34" s="100">
        <v>0.0700019286665773</v>
      </c>
      <c r="G34" s="54">
        <v>3.10336177982855e-6</v>
      </c>
      <c r="H34" s="57">
        <v>0.000142754641872113</v>
      </c>
      <c r="I34" s="60">
        <v>29.817556116136</v>
      </c>
    </row>
    <row r="35" spans="1:9">
      <c r="A35" s="26" t="s">
        <v>76</v>
      </c>
      <c r="B35" s="240">
        <v>0.0022617118712971</v>
      </c>
      <c r="C35" s="98">
        <v>2.0523</v>
      </c>
      <c r="D35" s="76">
        <v>0.164307404504975</v>
      </c>
      <c r="E35" s="78">
        <v>0.285361534192227</v>
      </c>
      <c r="F35" s="100">
        <v>0.527471112378903</v>
      </c>
      <c r="G35" s="54">
        <v>0.000151593065896577</v>
      </c>
      <c r="H35" s="57">
        <v>0.00174332025781064</v>
      </c>
      <c r="I35" s="60">
        <v>9.86714485291473</v>
      </c>
    </row>
    <row r="36" spans="1:9">
      <c r="A36" s="26" t="s">
        <v>177</v>
      </c>
      <c r="B36" s="241">
        <v>0.0028567432464159</v>
      </c>
      <c r="C36" s="98">
        <v>1.83</v>
      </c>
      <c r="D36" s="54">
        <v>0.00478295911205901</v>
      </c>
      <c r="E36" s="57">
        <v>0.0200014653777013</v>
      </c>
      <c r="F36" s="60">
        <v>1.84907662034767</v>
      </c>
      <c r="G36" s="54">
        <v>7.31519937661757e-5</v>
      </c>
      <c r="H36" s="57">
        <v>0.00125161237973393</v>
      </c>
      <c r="I36" s="60">
        <v>3.70736398481907</v>
      </c>
    </row>
    <row r="37" spans="1:9">
      <c r="A37" s="26" t="s">
        <v>178</v>
      </c>
      <c r="B37" s="241">
        <v>0.0028567432464159</v>
      </c>
      <c r="C37" s="98">
        <v>1.7298</v>
      </c>
      <c r="D37" s="54">
        <v>0.00391666273234198</v>
      </c>
      <c r="E37" s="57">
        <v>0.0199822507524416</v>
      </c>
      <c r="F37" s="60">
        <v>1.79897795123621</v>
      </c>
      <c r="G37" s="54">
        <v>8.16268943304736e-5</v>
      </c>
      <c r="H37" s="57">
        <v>0.00125161237973393</v>
      </c>
      <c r="I37" s="60">
        <v>3.20611215367804</v>
      </c>
    </row>
    <row r="38" spans="1:9">
      <c r="A38" s="26" t="s">
        <v>104</v>
      </c>
      <c r="B38" s="241">
        <v>0.0028567432464159</v>
      </c>
      <c r="C38" s="98">
        <v>3.7648</v>
      </c>
      <c r="D38" s="76">
        <v>0.908027321267797</v>
      </c>
      <c r="E38" s="78">
        <v>0.942427313461311</v>
      </c>
      <c r="F38" s="108">
        <v>0.609111712086726</v>
      </c>
      <c r="G38" s="54">
        <v>0.000220092813648066</v>
      </c>
      <c r="H38" s="57">
        <v>0.00202485388556221</v>
      </c>
      <c r="I38" s="60">
        <v>378.612284079199</v>
      </c>
    </row>
    <row r="39" spans="1:9">
      <c r="A39" s="26" t="s">
        <v>179</v>
      </c>
      <c r="B39" s="241">
        <v>0.00806169477278383</v>
      </c>
      <c r="C39" s="98">
        <v>2.2577</v>
      </c>
      <c r="D39" s="76">
        <v>0.0211514101114953</v>
      </c>
      <c r="E39" s="78">
        <v>0.0512086771120413</v>
      </c>
      <c r="F39" s="60">
        <v>2.87005359086348</v>
      </c>
      <c r="G39" s="54">
        <v>0.000341311348332469</v>
      </c>
      <c r="H39" s="57">
        <v>0.0026167203372156</v>
      </c>
      <c r="I39" s="60">
        <v>9.08145753633908</v>
      </c>
    </row>
    <row r="40" spans="1:9">
      <c r="A40" s="26" t="s">
        <v>180</v>
      </c>
      <c r="B40" s="241">
        <v>0.00806169477278383</v>
      </c>
      <c r="C40" s="98">
        <v>1.0692</v>
      </c>
      <c r="D40" s="76">
        <v>0.645498597621559</v>
      </c>
      <c r="E40" s="78">
        <v>0.755352020920007</v>
      </c>
      <c r="F40" s="108">
        <v>0.9556622379663</v>
      </c>
      <c r="G40" s="54">
        <v>0.000793036134547276</v>
      </c>
      <c r="H40" s="57">
        <v>0.00405329579879719</v>
      </c>
      <c r="I40" s="100">
        <v>0.567828117766726</v>
      </c>
    </row>
    <row r="41" spans="1:9">
      <c r="A41" s="26" t="s">
        <v>137</v>
      </c>
      <c r="B41" s="26">
        <v>0.00806169477278383</v>
      </c>
      <c r="C41" s="242">
        <v>1.0411</v>
      </c>
      <c r="D41" s="80">
        <v>0.0142650099221075</v>
      </c>
      <c r="E41" s="83">
        <v>0.0440211639188105</v>
      </c>
      <c r="F41" s="243">
        <v>0.796764542837448</v>
      </c>
      <c r="G41" s="80">
        <v>0.000507884964472049</v>
      </c>
      <c r="H41" s="83">
        <v>0.00333752976653061</v>
      </c>
      <c r="I41" s="32">
        <v>0.636265171310635</v>
      </c>
    </row>
    <row r="42" spans="1:9">
      <c r="A42" s="26" t="s">
        <v>181</v>
      </c>
      <c r="B42" s="241">
        <v>0.00806169477278383</v>
      </c>
      <c r="C42" s="98">
        <v>1.6048</v>
      </c>
      <c r="D42" s="76">
        <v>0.247325740326823</v>
      </c>
      <c r="E42" s="78">
        <v>0.363019527500887</v>
      </c>
      <c r="F42" s="108">
        <v>0.774247155217609</v>
      </c>
      <c r="G42" s="54">
        <v>0.000686807748244253</v>
      </c>
      <c r="H42" s="57">
        <v>0.00394914455240446</v>
      </c>
      <c r="I42" s="100">
        <v>0.314916631226068</v>
      </c>
    </row>
    <row r="43" spans="1:9">
      <c r="A43" s="26" t="s">
        <v>182</v>
      </c>
      <c r="B43" s="241">
        <v>0.00806169477278383</v>
      </c>
      <c r="C43" s="98">
        <v>2.286</v>
      </c>
      <c r="D43" s="54">
        <v>0.00182939193059078</v>
      </c>
      <c r="E43" s="57">
        <v>0.0199822507524416</v>
      </c>
      <c r="F43" s="60">
        <v>6.50702482255096</v>
      </c>
      <c r="G43" s="54">
        <v>0.00142553173739975</v>
      </c>
      <c r="H43" s="57">
        <v>0.00504418922464526</v>
      </c>
      <c r="I43" s="60">
        <v>8.05377847041289</v>
      </c>
    </row>
    <row r="44" spans="1:9">
      <c r="A44" s="26" t="s">
        <v>183</v>
      </c>
      <c r="B44" s="241">
        <v>0.00806169477278383</v>
      </c>
      <c r="C44" s="98">
        <v>1.3898</v>
      </c>
      <c r="D44" s="54">
        <v>0.00391463454860447</v>
      </c>
      <c r="E44" s="57">
        <v>0.0199822507524416</v>
      </c>
      <c r="F44" s="60">
        <v>1.81736155827061</v>
      </c>
      <c r="G44" s="54">
        <v>0.00101682256965203</v>
      </c>
      <c r="H44" s="57">
        <v>0.00467738382039934</v>
      </c>
      <c r="I44" s="60">
        <v>2.3123276409315</v>
      </c>
    </row>
    <row r="45" spans="1:9">
      <c r="A45" s="26" t="s">
        <v>184</v>
      </c>
      <c r="B45" s="241">
        <v>0.00806169477278383</v>
      </c>
      <c r="C45" s="98">
        <v>1.5735</v>
      </c>
      <c r="D45" s="76">
        <v>0.70353741480847</v>
      </c>
      <c r="E45" s="78">
        <v>0.78933466051682</v>
      </c>
      <c r="F45" s="108">
        <v>1.02755156260069</v>
      </c>
      <c r="G45" s="54">
        <v>0.00122660818660835</v>
      </c>
      <c r="H45" s="57">
        <v>0.00504418922464526</v>
      </c>
      <c r="I45" s="60">
        <v>3.380771399552</v>
      </c>
    </row>
    <row r="46" spans="1:9">
      <c r="A46" s="26" t="s">
        <v>185</v>
      </c>
      <c r="B46" s="241">
        <v>0.00806169477278383</v>
      </c>
      <c r="C46" s="98">
        <v>1.2329</v>
      </c>
      <c r="D46" s="54">
        <v>0.00288095932600953</v>
      </c>
      <c r="E46" s="57">
        <v>0.0199822507524416</v>
      </c>
      <c r="F46" s="60">
        <v>1.71027577878132</v>
      </c>
      <c r="G46" s="54">
        <v>0.00140981727866372</v>
      </c>
      <c r="H46" s="57">
        <v>0.00504418922464526</v>
      </c>
      <c r="I46" s="60">
        <v>1.91688090823158</v>
      </c>
    </row>
    <row r="47" spans="1:9">
      <c r="A47" s="26" t="s">
        <v>187</v>
      </c>
      <c r="B47" s="241">
        <v>0.0115933868974377</v>
      </c>
      <c r="C47" s="98">
        <v>1.1295</v>
      </c>
      <c r="D47" s="76">
        <v>0.921939763168674</v>
      </c>
      <c r="E47" s="78">
        <v>0.942427313461311</v>
      </c>
      <c r="F47" s="108">
        <v>0.995085835263832</v>
      </c>
      <c r="G47" s="54">
        <v>0.00239530182920394</v>
      </c>
      <c r="H47" s="57">
        <v>0.00752834351859073</v>
      </c>
      <c r="I47" s="100">
        <v>0.52226474127359</v>
      </c>
    </row>
    <row r="48" spans="1:9">
      <c r="A48" s="26" t="s">
        <v>188</v>
      </c>
      <c r="B48" s="241">
        <v>0.0134816677851931</v>
      </c>
      <c r="C48" s="98">
        <v>1.6679</v>
      </c>
      <c r="D48" s="76">
        <v>0.611595695785736</v>
      </c>
      <c r="E48" s="78">
        <v>0.755352020920007</v>
      </c>
      <c r="F48" s="108">
        <v>1.05285852873547</v>
      </c>
      <c r="G48" s="54">
        <v>0.00245489462562741</v>
      </c>
      <c r="H48" s="57">
        <v>0.00752834351859073</v>
      </c>
      <c r="I48" s="60">
        <v>3.83791351358952</v>
      </c>
    </row>
    <row r="49" spans="1:9">
      <c r="A49" s="26" t="s">
        <v>84</v>
      </c>
      <c r="B49" s="241">
        <v>0.0134816677851931</v>
      </c>
      <c r="C49" s="98">
        <v>1.8536</v>
      </c>
      <c r="D49" s="54">
        <v>0.0018183872845942</v>
      </c>
      <c r="E49" s="57">
        <v>0.0199822507524416</v>
      </c>
      <c r="F49" s="100">
        <v>0.0243764529176255</v>
      </c>
      <c r="G49" s="54">
        <v>0.0288997170315431</v>
      </c>
      <c r="H49" s="57">
        <v>0.0369274162069717</v>
      </c>
      <c r="I49" s="100">
        <v>0.0894890396176313</v>
      </c>
    </row>
    <row r="50" spans="1:9">
      <c r="A50" s="26" t="s">
        <v>191</v>
      </c>
      <c r="B50" s="241">
        <v>0.0190941426187458</v>
      </c>
      <c r="C50" s="98">
        <v>1.4001</v>
      </c>
      <c r="D50" s="54">
        <v>0.00434396755487861</v>
      </c>
      <c r="E50" s="57">
        <v>0.0199822507524416</v>
      </c>
      <c r="F50" s="60">
        <v>2.82485137077814</v>
      </c>
      <c r="G50" s="54">
        <v>0.0111503644116351</v>
      </c>
      <c r="H50" s="57">
        <v>0.0197275678052005</v>
      </c>
      <c r="I50" s="60">
        <v>2.43986148135444</v>
      </c>
    </row>
    <row r="51" spans="1:9">
      <c r="A51" s="26" t="s">
        <v>192</v>
      </c>
      <c r="B51" s="241">
        <v>0.0204151858614165</v>
      </c>
      <c r="C51" s="98">
        <v>1.8256</v>
      </c>
      <c r="D51" s="76">
        <v>0.656827844278267</v>
      </c>
      <c r="E51" s="78">
        <v>0.755352020920007</v>
      </c>
      <c r="F51" s="108">
        <v>1.10576327849865</v>
      </c>
      <c r="G51" s="54">
        <v>0.00478481572336886</v>
      </c>
      <c r="H51" s="57">
        <v>0.0110050761637484</v>
      </c>
      <c r="I51" s="60">
        <v>5.38238116646883</v>
      </c>
    </row>
    <row r="52" spans="1:9">
      <c r="A52" s="26" t="s">
        <v>193</v>
      </c>
      <c r="B52" s="241">
        <v>0.0213571599260039</v>
      </c>
      <c r="C52" s="98">
        <v>1.2753</v>
      </c>
      <c r="D52" s="76">
        <v>0.382455857027873</v>
      </c>
      <c r="E52" s="78">
        <v>0.533120285554004</v>
      </c>
      <c r="F52" s="108">
        <v>0.831981680962888</v>
      </c>
      <c r="G52" s="54">
        <v>0.00442026792468293</v>
      </c>
      <c r="H52" s="57">
        <v>0.0107017012913376</v>
      </c>
      <c r="I52" s="100">
        <v>0.483441370123379</v>
      </c>
    </row>
    <row r="53" spans="1:9">
      <c r="A53" s="26" t="s">
        <v>194</v>
      </c>
      <c r="B53" s="241">
        <v>0.0222971703917718</v>
      </c>
      <c r="C53" s="98">
        <v>1.3745</v>
      </c>
      <c r="D53" s="76">
        <v>0.0999725241660769</v>
      </c>
      <c r="E53" s="78">
        <v>0.191614004651647</v>
      </c>
      <c r="F53" s="108">
        <v>1.41681427515064</v>
      </c>
      <c r="G53" s="54">
        <v>0.00403612858276464</v>
      </c>
      <c r="H53" s="57">
        <v>0.0103145508226207</v>
      </c>
      <c r="I53" s="60">
        <v>2.36714272776389</v>
      </c>
    </row>
    <row r="54" spans="1:9">
      <c r="A54" s="26" t="s">
        <v>36</v>
      </c>
      <c r="B54" s="26">
        <v>0.0261068345458974</v>
      </c>
      <c r="C54" s="242">
        <v>1.2897</v>
      </c>
      <c r="D54" s="244">
        <v>0.986321346087158</v>
      </c>
      <c r="E54" s="245">
        <v>0.986321346087158</v>
      </c>
      <c r="F54" s="243">
        <v>0.980174271999152</v>
      </c>
      <c r="G54" s="80">
        <v>0.00920875746092111</v>
      </c>
      <c r="H54" s="83">
        <v>0.0184175149218422</v>
      </c>
      <c r="I54" s="105">
        <v>2.59199387743162</v>
      </c>
    </row>
    <row r="55" spans="1:9">
      <c r="A55" s="26" t="s">
        <v>196</v>
      </c>
      <c r="B55" s="241">
        <v>0.034794030182789</v>
      </c>
      <c r="C55" s="98">
        <v>1.3437</v>
      </c>
      <c r="D55" s="76">
        <v>0.184267498963215</v>
      </c>
      <c r="E55" s="78">
        <v>0.29228637766579</v>
      </c>
      <c r="F55" s="108">
        <v>0.720191120900513</v>
      </c>
      <c r="G55" s="54">
        <v>0.00730517597594576</v>
      </c>
      <c r="H55" s="57">
        <v>0.0152744588587957</v>
      </c>
      <c r="I55" s="100">
        <v>0.447516775059991</v>
      </c>
    </row>
    <row r="56" spans="1:9">
      <c r="A56" s="26" t="s">
        <v>199</v>
      </c>
      <c r="B56" s="241">
        <v>0.0388031590824565</v>
      </c>
      <c r="C56" s="98">
        <v>1.7757</v>
      </c>
      <c r="D56" s="76">
        <v>0.180525452020819</v>
      </c>
      <c r="E56" s="78">
        <v>0.29228637766579</v>
      </c>
      <c r="F56" s="100">
        <v>0.590637296067179</v>
      </c>
      <c r="G56" s="54">
        <v>0.00984329050527959</v>
      </c>
      <c r="H56" s="57">
        <v>0.0185356564820729</v>
      </c>
      <c r="I56" s="100">
        <v>0.260319535008857</v>
      </c>
    </row>
    <row r="57" spans="1:9">
      <c r="A57" s="26" t="s">
        <v>200</v>
      </c>
      <c r="B57" s="241">
        <v>0.0388031590824565</v>
      </c>
      <c r="C57" s="98">
        <v>1.5485</v>
      </c>
      <c r="D57" s="76">
        <v>0.882816432009459</v>
      </c>
      <c r="E57" s="78">
        <v>0.942427313461311</v>
      </c>
      <c r="F57" s="108">
        <v>0.940158972494483</v>
      </c>
      <c r="G57" s="54">
        <v>0.0159349739235736</v>
      </c>
      <c r="H57" s="57">
        <v>0.0244336266828129</v>
      </c>
      <c r="I57" s="100">
        <v>0.410089906999837</v>
      </c>
    </row>
    <row r="58" spans="1:9">
      <c r="A58" s="26" t="s">
        <v>73</v>
      </c>
      <c r="B58" s="241">
        <v>0.0388031590824565</v>
      </c>
      <c r="C58" s="98">
        <v>1.1922</v>
      </c>
      <c r="D58" s="76">
        <v>0.200079167620753</v>
      </c>
      <c r="E58" s="78">
        <v>0.306788057018487</v>
      </c>
      <c r="F58" s="108">
        <v>0.757766268363663</v>
      </c>
      <c r="G58" s="54">
        <v>0.0100737263489527</v>
      </c>
      <c r="H58" s="57">
        <v>0.0185356564820729</v>
      </c>
      <c r="I58" s="100">
        <v>0.512773977213569</v>
      </c>
    </row>
    <row r="59" spans="1:9">
      <c r="A59" s="26" t="s">
        <v>201</v>
      </c>
      <c r="B59" s="241">
        <v>0.0446908514766548</v>
      </c>
      <c r="C59" s="98">
        <v>1.424</v>
      </c>
      <c r="D59" s="76">
        <v>0.167494813547612</v>
      </c>
      <c r="E59" s="78">
        <v>0.285361534192227</v>
      </c>
      <c r="F59" s="108">
        <v>0.666166959467254</v>
      </c>
      <c r="G59" s="54">
        <v>0.0122975064425179</v>
      </c>
      <c r="H59" s="57">
        <v>0.020951307272438</v>
      </c>
      <c r="I59" s="100">
        <v>0.426197088761345</v>
      </c>
    </row>
    <row r="60" spans="1:9">
      <c r="A60" s="26" t="s">
        <v>202</v>
      </c>
      <c r="B60" s="241">
        <v>0.0446908514766548</v>
      </c>
      <c r="C60" s="98">
        <v>1.1844</v>
      </c>
      <c r="D60" s="76">
        <v>0.0615333669080941</v>
      </c>
      <c r="E60" s="78">
        <v>0.134787375132016</v>
      </c>
      <c r="F60" s="60">
        <v>1.5080037793578</v>
      </c>
      <c r="G60" s="54">
        <v>0.0153983559065009</v>
      </c>
      <c r="H60" s="57">
        <v>0.0244249783344497</v>
      </c>
      <c r="I60" s="60">
        <v>2.00089849785828</v>
      </c>
    </row>
    <row r="61" spans="1:9">
      <c r="A61" s="26" t="s">
        <v>203</v>
      </c>
      <c r="B61" s="241">
        <v>0.0446908514766548</v>
      </c>
      <c r="C61" s="98">
        <v>1.0794</v>
      </c>
      <c r="D61" s="76">
        <v>0.156826528553172</v>
      </c>
      <c r="E61" s="78">
        <v>0.285361534192227</v>
      </c>
      <c r="F61" s="108">
        <v>1.28482984271628</v>
      </c>
      <c r="G61" s="54">
        <v>0.0129669987747222</v>
      </c>
      <c r="H61" s="57">
        <v>0.0213029265584721</v>
      </c>
      <c r="I61" s="60">
        <v>1.73964865595199</v>
      </c>
    </row>
    <row r="62" spans="1:9">
      <c r="A62" s="26" t="s">
        <v>205</v>
      </c>
      <c r="B62" s="241">
        <v>0.0469017851914195</v>
      </c>
      <c r="C62" s="98">
        <v>1.3923</v>
      </c>
      <c r="D62" s="76">
        <v>0.882824126325458</v>
      </c>
      <c r="E62" s="78">
        <v>0.942427313461311</v>
      </c>
      <c r="F62" s="108">
        <v>0.962969196148689</v>
      </c>
      <c r="G62" s="54">
        <v>0.0228847872685623</v>
      </c>
      <c r="H62" s="57">
        <v>0.0321710703661209</v>
      </c>
      <c r="I62" s="100">
        <v>0.41255606372462</v>
      </c>
    </row>
    <row r="63" ht="15.15" spans="1:9">
      <c r="A63" s="26" t="s">
        <v>209</v>
      </c>
      <c r="B63" s="246">
        <v>0.0474005189284769</v>
      </c>
      <c r="C63" s="247">
        <v>3.1815</v>
      </c>
      <c r="D63" s="89">
        <v>0.252535323478878</v>
      </c>
      <c r="E63" s="90">
        <v>0.363019527500887</v>
      </c>
      <c r="F63" s="117">
        <v>19.7798774677086</v>
      </c>
      <c r="G63" s="86">
        <v>0.0165988874845307</v>
      </c>
      <c r="H63" s="248">
        <v>0.0246306072351101</v>
      </c>
      <c r="I63" s="117">
        <v>69.1431677440882</v>
      </c>
    </row>
  </sheetData>
  <mergeCells count="4">
    <mergeCell ref="D1:F1"/>
    <mergeCell ref="G1:I1"/>
    <mergeCell ref="D32:F32"/>
    <mergeCell ref="G32:I3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9"/>
  <sheetViews>
    <sheetView workbookViewId="0">
      <selection activeCell="C26" sqref="C26"/>
    </sheetView>
  </sheetViews>
  <sheetFormatPr defaultColWidth="18.8888888888889" defaultRowHeight="13.8"/>
  <cols>
    <col min="1" max="16384" width="18.8888888888889" style="180" customWidth="1"/>
  </cols>
  <sheetData>
    <row r="1" s="180" customFormat="1" ht="14.55" spans="1:10">
      <c r="A1" s="151" t="s">
        <v>358</v>
      </c>
      <c r="B1" s="151"/>
      <c r="C1" s="151"/>
      <c r="D1" s="151"/>
      <c r="E1" s="4" t="s">
        <v>1</v>
      </c>
      <c r="F1" s="5"/>
      <c r="G1" s="5"/>
      <c r="H1" s="7" t="s">
        <v>2</v>
      </c>
      <c r="I1" s="8"/>
      <c r="J1" s="8"/>
    </row>
    <row r="2" s="180" customFormat="1" spans="1:10">
      <c r="A2" s="151"/>
      <c r="B2" s="152" t="s">
        <v>3</v>
      </c>
      <c r="C2" s="153" t="s">
        <v>4</v>
      </c>
      <c r="D2" s="181" t="s">
        <v>5</v>
      </c>
      <c r="E2" s="124" t="s">
        <v>6</v>
      </c>
      <c r="F2" s="14" t="s">
        <v>7</v>
      </c>
      <c r="G2" s="182" t="s">
        <v>8</v>
      </c>
      <c r="H2" s="16" t="s">
        <v>6</v>
      </c>
      <c r="I2" s="17" t="s">
        <v>7</v>
      </c>
      <c r="J2" s="183" t="s">
        <v>8</v>
      </c>
    </row>
    <row r="3" s="180" customFormat="1" spans="1:10">
      <c r="A3" s="156" t="s">
        <v>32</v>
      </c>
      <c r="B3" s="157">
        <v>8.8e-7</v>
      </c>
      <c r="C3" s="158">
        <v>1.67212497102851e-5</v>
      </c>
      <c r="D3" s="184">
        <v>1.8675</v>
      </c>
      <c r="E3" s="185">
        <v>3.20450516176241e-6</v>
      </c>
      <c r="F3" s="186">
        <v>6.08855980734859e-5</v>
      </c>
      <c r="G3" s="187">
        <v>0.325081720027054</v>
      </c>
      <c r="H3" s="188">
        <v>3.34309844835348e-7</v>
      </c>
      <c r="I3" s="186">
        <v>6.35188705187162e-6</v>
      </c>
      <c r="J3" s="187">
        <v>0.259963848137852</v>
      </c>
    </row>
    <row r="4" s="180" customFormat="1" spans="1:10">
      <c r="A4" s="156" t="s">
        <v>53</v>
      </c>
      <c r="B4" s="157">
        <v>8.71e-5</v>
      </c>
      <c r="C4" s="158">
        <v>0.00082775726595527</v>
      </c>
      <c r="D4" s="184">
        <v>1.7044</v>
      </c>
      <c r="E4" s="185">
        <v>0.0174196943953448</v>
      </c>
      <c r="F4" s="186">
        <v>0.020685887094472</v>
      </c>
      <c r="G4" s="189">
        <v>3.08769821444994</v>
      </c>
      <c r="H4" s="188">
        <v>0.00153052349608798</v>
      </c>
      <c r="I4" s="186">
        <v>0.00726998660641791</v>
      </c>
      <c r="J4" s="187">
        <v>0.214941948390493</v>
      </c>
    </row>
    <row r="5" s="180" customFormat="1" spans="1:10">
      <c r="A5" s="156" t="s">
        <v>27</v>
      </c>
      <c r="B5" s="160">
        <v>0.000132466</v>
      </c>
      <c r="C5" s="158">
        <v>0.000838950429066841</v>
      </c>
      <c r="D5" s="184">
        <v>3.0065</v>
      </c>
      <c r="E5" s="185">
        <v>8.75470973079469e-5</v>
      </c>
      <c r="F5" s="186">
        <v>0.000831697424425495</v>
      </c>
      <c r="G5" s="187">
        <v>0.00420057271399883</v>
      </c>
      <c r="H5" s="188">
        <v>0.000134603562857795</v>
      </c>
      <c r="I5" s="186">
        <v>0.00127873384714905</v>
      </c>
      <c r="J5" s="187">
        <v>0.00765939731195813</v>
      </c>
    </row>
    <row r="6" s="180" customFormat="1" spans="1:10">
      <c r="A6" s="156" t="s">
        <v>10</v>
      </c>
      <c r="B6" s="160">
        <v>0.001921726</v>
      </c>
      <c r="C6" s="158">
        <v>0.00837378613771597</v>
      </c>
      <c r="D6" s="184">
        <v>1.3579</v>
      </c>
      <c r="E6" s="185">
        <v>0.000989034912397464</v>
      </c>
      <c r="F6" s="186">
        <v>0.00469791583388795</v>
      </c>
      <c r="G6" s="189">
        <v>3.49460396555787</v>
      </c>
      <c r="H6" s="188">
        <v>0.00219903862988404</v>
      </c>
      <c r="I6" s="186">
        <v>0.00835634679355934</v>
      </c>
      <c r="J6" s="189">
        <v>2.98361775650595</v>
      </c>
    </row>
    <row r="7" s="180" customFormat="1" spans="1:10">
      <c r="A7" s="156" t="s">
        <v>58</v>
      </c>
      <c r="B7" s="160">
        <v>0.002203628</v>
      </c>
      <c r="C7" s="158">
        <v>0.00837378613771597</v>
      </c>
      <c r="D7" s="190">
        <v>0.49457</v>
      </c>
      <c r="E7" s="185">
        <v>0.000879026893598602</v>
      </c>
      <c r="F7" s="186">
        <v>0.00469791583388795</v>
      </c>
      <c r="G7" s="189">
        <v>4.40192458383044</v>
      </c>
      <c r="H7" s="191">
        <v>0.254096239723878</v>
      </c>
      <c r="I7" s="192">
        <v>0.286864038703389</v>
      </c>
      <c r="J7" s="165">
        <v>1.29819130958112</v>
      </c>
    </row>
    <row r="8" s="180" customFormat="1" spans="1:10">
      <c r="A8" s="156" t="s">
        <v>84</v>
      </c>
      <c r="B8" s="160">
        <v>0.003838949</v>
      </c>
      <c r="C8" s="158">
        <v>0.0121566703518489</v>
      </c>
      <c r="D8" s="184">
        <v>1.4508</v>
      </c>
      <c r="E8" s="185">
        <v>0.00997615770306504</v>
      </c>
      <c r="F8" s="186">
        <v>0.0180965029940734</v>
      </c>
      <c r="G8" s="187">
        <v>0.466999517647402</v>
      </c>
      <c r="H8" s="188">
        <v>0.00131987805494206</v>
      </c>
      <c r="I8" s="186">
        <v>0.00726998660641791</v>
      </c>
      <c r="J8" s="187">
        <v>0.378679553492854</v>
      </c>
    </row>
    <row r="9" s="180" customFormat="1" spans="1:10">
      <c r="A9" s="156" t="s">
        <v>89</v>
      </c>
      <c r="B9" s="160">
        <v>0.004915923</v>
      </c>
      <c r="C9" s="158">
        <v>0.013343219256842</v>
      </c>
      <c r="D9" s="184">
        <v>1.5161</v>
      </c>
      <c r="E9" s="193">
        <v>0.580561435338141</v>
      </c>
      <c r="F9" s="192">
        <v>0.580561435338141</v>
      </c>
      <c r="G9" s="165">
        <v>0.895330716034029</v>
      </c>
      <c r="H9" s="188">
        <v>0.00264898534343907</v>
      </c>
      <c r="I9" s="186">
        <v>0.00838845358755706</v>
      </c>
      <c r="J9" s="187">
        <v>0.366903641518759</v>
      </c>
    </row>
    <row r="10" s="180" customFormat="1" spans="1:10">
      <c r="A10" s="156" t="s">
        <v>39</v>
      </c>
      <c r="B10" s="160">
        <v>0.006173544</v>
      </c>
      <c r="C10" s="158">
        <v>0.014662168081632</v>
      </c>
      <c r="D10" s="184">
        <v>1.5894</v>
      </c>
      <c r="E10" s="185">
        <v>0.00387364102436956</v>
      </c>
      <c r="F10" s="186">
        <v>0.0116000059032573</v>
      </c>
      <c r="G10" s="187">
        <v>0.152978050489477</v>
      </c>
      <c r="H10" s="188">
        <v>0.00480685709485562</v>
      </c>
      <c r="I10" s="186">
        <v>0.0130471835431795</v>
      </c>
      <c r="J10" s="187">
        <v>0.183138397729074</v>
      </c>
    </row>
    <row r="11" s="180" customFormat="1" spans="1:10">
      <c r="A11" s="156" t="s">
        <v>100</v>
      </c>
      <c r="B11" s="160">
        <v>0.008760858</v>
      </c>
      <c r="C11" s="158">
        <v>0.0184951448389907</v>
      </c>
      <c r="D11" s="184">
        <v>1.3581</v>
      </c>
      <c r="E11" s="185">
        <v>0.00329233174823364</v>
      </c>
      <c r="F11" s="186">
        <v>0.0116000059032573</v>
      </c>
      <c r="G11" s="189">
        <v>4.88124862874121</v>
      </c>
      <c r="H11" s="188">
        <v>0.0156525478059902</v>
      </c>
      <c r="I11" s="186">
        <v>0.0297398408313813</v>
      </c>
      <c r="J11" s="189">
        <v>3.15517676322021</v>
      </c>
    </row>
    <row r="12" s="180" customFormat="1" spans="1:10">
      <c r="A12" s="156" t="s">
        <v>15</v>
      </c>
      <c r="B12" s="160">
        <v>0.011967342</v>
      </c>
      <c r="C12" s="158">
        <v>0.0216797669171306</v>
      </c>
      <c r="D12" s="190">
        <v>0.49189</v>
      </c>
      <c r="E12" s="185">
        <v>0.0102228899110221</v>
      </c>
      <c r="F12" s="186">
        <v>0.0180965029940734</v>
      </c>
      <c r="G12" s="187">
        <v>0.147980498627079</v>
      </c>
      <c r="H12" s="191">
        <v>0.927999388874948</v>
      </c>
      <c r="I12" s="192">
        <v>0.927999388874948</v>
      </c>
      <c r="J12" s="187">
        <v>0.659176122363239</v>
      </c>
    </row>
    <row r="13" s="180" customFormat="1" spans="1:10">
      <c r="A13" s="156" t="s">
        <v>45</v>
      </c>
      <c r="B13" s="160">
        <v>0.013314952</v>
      </c>
      <c r="C13" s="158">
        <v>0.0216797669171306</v>
      </c>
      <c r="D13" s="190">
        <v>0.6508</v>
      </c>
      <c r="E13" s="185">
        <v>0.00474339991085651</v>
      </c>
      <c r="F13" s="186">
        <v>0.0116000059032573</v>
      </c>
      <c r="G13" s="187">
        <v>0.0603896154704983</v>
      </c>
      <c r="H13" s="191">
        <v>0.253875424332509</v>
      </c>
      <c r="I13" s="192">
        <v>0.286864038703389</v>
      </c>
      <c r="J13" s="187">
        <v>0.572949385341713</v>
      </c>
    </row>
    <row r="14" s="180" customFormat="1" spans="1:10">
      <c r="A14" s="156" t="s">
        <v>51</v>
      </c>
      <c r="B14" s="160">
        <v>0.013692484</v>
      </c>
      <c r="C14" s="158">
        <v>0.0216797669171306</v>
      </c>
      <c r="D14" s="190">
        <v>0.70518</v>
      </c>
      <c r="E14" s="185">
        <v>0.00488421301189779</v>
      </c>
      <c r="F14" s="186">
        <v>0.0116000059032573</v>
      </c>
      <c r="G14" s="189">
        <v>1.70216406960826</v>
      </c>
      <c r="H14" s="188">
        <v>0.0271386116644246</v>
      </c>
      <c r="I14" s="186">
        <v>0.0468757837840061</v>
      </c>
      <c r="J14" s="165">
        <v>1.43474335636267</v>
      </c>
    </row>
    <row r="15" s="180" customFormat="1" spans="1:10">
      <c r="A15" s="156" t="s">
        <v>48</v>
      </c>
      <c r="B15" s="160">
        <v>0.018692423</v>
      </c>
      <c r="C15" s="158">
        <v>0.0273196955980967</v>
      </c>
      <c r="D15" s="184">
        <v>1.1768</v>
      </c>
      <c r="E15" s="185">
        <v>0.0104769227860425</v>
      </c>
      <c r="F15" s="186">
        <v>0.0180965029940734</v>
      </c>
      <c r="G15" s="189">
        <v>2.67019346592592</v>
      </c>
      <c r="H15" s="188">
        <v>0.0147105920109413</v>
      </c>
      <c r="I15" s="186">
        <v>0.0297398408313813</v>
      </c>
      <c r="J15" s="189">
        <v>2.26499900893678</v>
      </c>
    </row>
    <row r="16" s="180" customFormat="1" spans="1:10">
      <c r="A16" s="156" t="s">
        <v>13</v>
      </c>
      <c r="B16" s="160">
        <v>0.027377115</v>
      </c>
      <c r="C16" s="158">
        <v>0.0357810724894345</v>
      </c>
      <c r="D16" s="190">
        <v>0.89046</v>
      </c>
      <c r="E16" s="185">
        <v>0.0118087309787234</v>
      </c>
      <c r="F16" s="186">
        <v>0.0186634340716526</v>
      </c>
      <c r="G16" s="189">
        <v>1.82274907757261</v>
      </c>
      <c r="H16" s="188">
        <v>0.0308675944560508</v>
      </c>
      <c r="I16" s="186">
        <v>0.0488736912220804</v>
      </c>
      <c r="J16" s="189">
        <v>1.56372929175639</v>
      </c>
    </row>
    <row r="17" s="180" customFormat="1" spans="1:10">
      <c r="A17" s="156" t="s">
        <v>57</v>
      </c>
      <c r="B17" s="160">
        <v>0.028248215</v>
      </c>
      <c r="C17" s="158">
        <v>0.0357810724894345</v>
      </c>
      <c r="D17" s="190">
        <v>0.62153</v>
      </c>
      <c r="E17" s="193">
        <v>0.0852212017052005</v>
      </c>
      <c r="F17" s="192">
        <v>0.0952472254352241</v>
      </c>
      <c r="G17" s="165">
        <v>1.33764246495802</v>
      </c>
      <c r="H17" s="191">
        <v>0.256667824103032</v>
      </c>
      <c r="I17" s="192">
        <v>0.286864038703389</v>
      </c>
      <c r="J17" s="165">
        <v>0.750419909004518</v>
      </c>
    </row>
    <row r="18" s="180" customFormat="1" spans="1:10">
      <c r="A18" s="156" t="s">
        <v>75</v>
      </c>
      <c r="B18" s="160">
        <v>0.035130845</v>
      </c>
      <c r="C18" s="158">
        <v>0.040802826524375</v>
      </c>
      <c r="D18" s="184">
        <v>1.2012</v>
      </c>
      <c r="E18" s="185">
        <v>0.0165916560580566</v>
      </c>
      <c r="F18" s="186">
        <v>0.020685887094472</v>
      </c>
      <c r="G18" s="187">
        <v>0.0188487447743744</v>
      </c>
      <c r="H18" s="191">
        <v>0.59387504339006</v>
      </c>
      <c r="I18" s="192">
        <v>0.626868101356174</v>
      </c>
      <c r="J18" s="187">
        <v>0.570461970015265</v>
      </c>
    </row>
    <row r="19" s="180" customFormat="1" spans="1:10">
      <c r="A19" s="156" t="s">
        <v>37</v>
      </c>
      <c r="B19" s="160">
        <v>0.036507792</v>
      </c>
      <c r="C19" s="158">
        <v>0.040802826524375</v>
      </c>
      <c r="D19" s="184">
        <v>2.6396</v>
      </c>
      <c r="E19" s="185">
        <v>0.0136209475437566</v>
      </c>
      <c r="F19" s="186">
        <v>0.0186634340716526</v>
      </c>
      <c r="G19" s="187">
        <v>0.00050655815508485</v>
      </c>
      <c r="H19" s="191">
        <v>0.0569740706211174</v>
      </c>
      <c r="I19" s="192">
        <v>0.0832697955231716</v>
      </c>
      <c r="J19" s="187">
        <v>0.0128727886847298</v>
      </c>
    </row>
    <row r="20" s="180" customFormat="1" spans="1:10">
      <c r="A20" s="156" t="s">
        <v>33</v>
      </c>
      <c r="B20" s="160">
        <v>0.041524935</v>
      </c>
      <c r="C20" s="158">
        <v>0.0415325964939553</v>
      </c>
      <c r="D20" s="184">
        <v>1.5943</v>
      </c>
      <c r="E20" s="185">
        <v>0.0137520040527966</v>
      </c>
      <c r="F20" s="186">
        <v>0.0186634340716526</v>
      </c>
      <c r="G20" s="187">
        <v>0.00395138261754407</v>
      </c>
      <c r="H20" s="191">
        <v>0.149304971121103</v>
      </c>
      <c r="I20" s="192">
        <v>0.202628175092925</v>
      </c>
      <c r="J20" s="187">
        <v>0.0333903345232784</v>
      </c>
    </row>
    <row r="21" s="180" customFormat="1" ht="14.55" spans="1:10">
      <c r="A21" s="156" t="s">
        <v>21</v>
      </c>
      <c r="B21" s="172">
        <v>0.041532596</v>
      </c>
      <c r="C21" s="173">
        <v>0.0415325964939553</v>
      </c>
      <c r="D21" s="194">
        <v>1.0761</v>
      </c>
      <c r="E21" s="195">
        <v>0.223436739434615</v>
      </c>
      <c r="F21" s="196">
        <v>0.235849891625427</v>
      </c>
      <c r="G21" s="176">
        <v>1.24633081541286</v>
      </c>
      <c r="H21" s="197">
        <v>0.0141447249268109</v>
      </c>
      <c r="I21" s="198">
        <v>0.0297398408313813</v>
      </c>
      <c r="J21" s="199">
        <v>1.69156879932732</v>
      </c>
    </row>
    <row r="22" s="180" customFormat="1" spans="1:10">
      <c r="A22" s="200" t="s">
        <v>117</v>
      </c>
      <c r="B22" s="201">
        <v>0.053179942</v>
      </c>
    </row>
    <row r="23" s="180" customFormat="1" spans="1:10">
      <c r="A23" s="200" t="s">
        <v>125</v>
      </c>
      <c r="B23" s="201">
        <v>0.055423645</v>
      </c>
    </row>
    <row r="24" s="180" customFormat="1" spans="1:10">
      <c r="A24" s="200" t="s">
        <v>20</v>
      </c>
      <c r="B24" s="201">
        <v>0.059353518</v>
      </c>
    </row>
    <row r="25" s="180" customFormat="1" spans="1:10">
      <c r="A25" s="200" t="s">
        <v>35</v>
      </c>
      <c r="B25" s="201">
        <v>0.060015184</v>
      </c>
    </row>
    <row r="26" s="180" customFormat="1" spans="1:10">
      <c r="A26" s="200" t="s">
        <v>16</v>
      </c>
      <c r="B26" s="201">
        <v>0.061608187</v>
      </c>
    </row>
    <row r="27" s="180" customFormat="1" spans="1:10">
      <c r="A27" s="200" t="s">
        <v>30</v>
      </c>
      <c r="B27" s="201">
        <v>0.067822072</v>
      </c>
    </row>
    <row r="28" s="180" customFormat="1" spans="1:10">
      <c r="A28" s="200" t="s">
        <v>145</v>
      </c>
      <c r="B28" s="201">
        <v>0.070461658</v>
      </c>
    </row>
    <row r="29" s="180" customFormat="1" spans="1:10">
      <c r="A29" s="200" t="s">
        <v>71</v>
      </c>
      <c r="B29" s="201">
        <v>0.077332777</v>
      </c>
    </row>
    <row r="30" s="180" customFormat="1" spans="1:10">
      <c r="A30" s="200" t="s">
        <v>114</v>
      </c>
      <c r="B30" s="201">
        <v>0.088792507</v>
      </c>
    </row>
    <row r="31" s="180" customFormat="1" spans="1:10">
      <c r="A31" s="200" t="s">
        <v>31</v>
      </c>
      <c r="B31" s="201">
        <v>0.090095175</v>
      </c>
    </row>
    <row r="32" s="180" customFormat="1" spans="1:10">
      <c r="A32" s="200" t="s">
        <v>163</v>
      </c>
      <c r="B32" s="201">
        <v>0.09741411</v>
      </c>
    </row>
    <row r="33" s="180" customFormat="1" spans="1:2">
      <c r="A33" s="200" t="s">
        <v>12</v>
      </c>
      <c r="B33" s="201">
        <v>0.098550891</v>
      </c>
    </row>
    <row r="34" s="180" customFormat="1" spans="1:2">
      <c r="A34" s="200" t="s">
        <v>108</v>
      </c>
      <c r="B34" s="201">
        <v>0.109796182</v>
      </c>
    </row>
    <row r="35" s="180" customFormat="1" spans="1:2">
      <c r="A35" s="200" t="s">
        <v>50</v>
      </c>
      <c r="B35" s="201">
        <v>0.110411126</v>
      </c>
    </row>
    <row r="36" s="180" customFormat="1" spans="1:2">
      <c r="A36" s="200" t="s">
        <v>18</v>
      </c>
      <c r="B36" s="201">
        <v>0.111506795</v>
      </c>
    </row>
    <row r="37" s="180" customFormat="1" spans="1:2">
      <c r="A37" s="200" t="s">
        <v>169</v>
      </c>
      <c r="B37" s="201">
        <v>0.120017704</v>
      </c>
    </row>
    <row r="38" s="180" customFormat="1" spans="1:2">
      <c r="A38" s="200" t="s">
        <v>101</v>
      </c>
      <c r="B38" s="201">
        <v>0.124432205</v>
      </c>
    </row>
    <row r="39" s="180" customFormat="1" spans="1:2">
      <c r="A39" s="200" t="s">
        <v>140</v>
      </c>
      <c r="B39" s="201">
        <v>0.136319515</v>
      </c>
    </row>
    <row r="40" s="180" customFormat="1" spans="1:2">
      <c r="A40" s="200" t="s">
        <v>82</v>
      </c>
      <c r="B40" s="201">
        <v>0.136609368</v>
      </c>
    </row>
    <row r="41" s="180" customFormat="1" spans="1:2">
      <c r="A41" s="200" t="s">
        <v>123</v>
      </c>
      <c r="B41" s="201">
        <v>0.143593307</v>
      </c>
    </row>
    <row r="42" s="180" customFormat="1" spans="1:2">
      <c r="A42" s="200" t="s">
        <v>152</v>
      </c>
      <c r="B42" s="201">
        <v>0.145872667</v>
      </c>
    </row>
    <row r="43" s="180" customFormat="1" spans="1:2">
      <c r="A43" s="200" t="s">
        <v>112</v>
      </c>
      <c r="B43" s="201">
        <v>0.147056873</v>
      </c>
    </row>
    <row r="44" s="180" customFormat="1" spans="1:2">
      <c r="A44" s="200" t="s">
        <v>55</v>
      </c>
      <c r="B44" s="201">
        <v>0.152105224</v>
      </c>
    </row>
    <row r="45" s="180" customFormat="1" spans="1:2">
      <c r="A45" s="200" t="s">
        <v>136</v>
      </c>
      <c r="B45" s="201">
        <v>0.155575061</v>
      </c>
    </row>
    <row r="46" s="180" customFormat="1" spans="1:2">
      <c r="A46" s="200" t="s">
        <v>14</v>
      </c>
      <c r="B46" s="201">
        <v>0.160369255</v>
      </c>
    </row>
    <row r="47" s="180" customFormat="1" spans="1:2">
      <c r="A47" s="200" t="s">
        <v>110</v>
      </c>
      <c r="B47" s="201">
        <v>0.163855791</v>
      </c>
    </row>
    <row r="48" s="180" customFormat="1" spans="1:2">
      <c r="A48" s="200" t="s">
        <v>61</v>
      </c>
      <c r="B48" s="201">
        <v>0.168944364</v>
      </c>
    </row>
    <row r="49" s="180" customFormat="1" spans="1:2">
      <c r="A49" s="200" t="s">
        <v>23</v>
      </c>
      <c r="B49" s="201">
        <v>0.172663436</v>
      </c>
    </row>
    <row r="50" s="180" customFormat="1" spans="1:2">
      <c r="A50" s="200" t="s">
        <v>22</v>
      </c>
      <c r="B50" s="201">
        <v>0.180084684</v>
      </c>
    </row>
    <row r="51" s="180" customFormat="1" spans="1:2">
      <c r="A51" s="200" t="s">
        <v>133</v>
      </c>
      <c r="B51" s="201">
        <v>0.181594391</v>
      </c>
    </row>
    <row r="52" s="180" customFormat="1" spans="1:2">
      <c r="A52" s="200" t="s">
        <v>19</v>
      </c>
      <c r="B52" s="201">
        <v>0.184138542</v>
      </c>
    </row>
    <row r="53" s="180" customFormat="1" spans="1:2">
      <c r="A53" s="200" t="s">
        <v>113</v>
      </c>
      <c r="B53" s="201">
        <v>0.189826972</v>
      </c>
    </row>
    <row r="54" s="180" customFormat="1" spans="1:2">
      <c r="A54" s="200" t="s">
        <v>72</v>
      </c>
      <c r="B54" s="201">
        <v>0.191871442</v>
      </c>
    </row>
    <row r="55" s="180" customFormat="1" spans="1:2">
      <c r="A55" s="200" t="s">
        <v>122</v>
      </c>
      <c r="B55" s="201">
        <v>0.199668148</v>
      </c>
    </row>
    <row r="56" s="180" customFormat="1" spans="1:2">
      <c r="A56" s="200" t="s">
        <v>134</v>
      </c>
      <c r="B56" s="201">
        <v>0.208726811</v>
      </c>
    </row>
    <row r="57" s="180" customFormat="1" spans="1:2">
      <c r="A57" s="200" t="s">
        <v>172</v>
      </c>
      <c r="B57" s="201">
        <v>0.210316135</v>
      </c>
    </row>
    <row r="58" s="180" customFormat="1" spans="1:2">
      <c r="A58" s="200" t="s">
        <v>164</v>
      </c>
      <c r="B58" s="201">
        <v>0.212006279</v>
      </c>
    </row>
    <row r="59" s="180" customFormat="1" spans="1:2">
      <c r="A59" s="200" t="s">
        <v>109</v>
      </c>
      <c r="B59" s="201">
        <v>0.219178715</v>
      </c>
    </row>
    <row r="60" s="180" customFormat="1" spans="1:2">
      <c r="A60" s="200" t="s">
        <v>76</v>
      </c>
      <c r="B60" s="201">
        <v>0.226555683</v>
      </c>
    </row>
    <row r="61" s="180" customFormat="1" spans="1:2">
      <c r="A61" s="200" t="s">
        <v>64</v>
      </c>
      <c r="B61" s="201">
        <v>0.226556755</v>
      </c>
    </row>
    <row r="62" s="180" customFormat="1" spans="1:2">
      <c r="A62" s="200" t="s">
        <v>9</v>
      </c>
      <c r="B62" s="201">
        <v>0.227271808</v>
      </c>
    </row>
    <row r="63" s="180" customFormat="1" spans="1:2">
      <c r="A63" s="200" t="s">
        <v>87</v>
      </c>
      <c r="B63" s="201">
        <v>0.2304606</v>
      </c>
    </row>
    <row r="64" s="180" customFormat="1" spans="1:2">
      <c r="A64" s="200" t="s">
        <v>138</v>
      </c>
      <c r="B64" s="201">
        <v>0.239020934</v>
      </c>
    </row>
    <row r="65" s="180" customFormat="1" spans="1:2">
      <c r="A65" s="200" t="s">
        <v>86</v>
      </c>
      <c r="B65" s="201">
        <v>0.258438736</v>
      </c>
    </row>
    <row r="66" s="180" customFormat="1" spans="1:2">
      <c r="A66" s="200" t="s">
        <v>90</v>
      </c>
      <c r="B66" s="201">
        <v>0.274019941</v>
      </c>
    </row>
    <row r="67" s="180" customFormat="1" spans="1:2">
      <c r="A67" s="200" t="s">
        <v>68</v>
      </c>
      <c r="B67" s="201">
        <v>0.27893738</v>
      </c>
    </row>
    <row r="68" s="180" customFormat="1" spans="1:2">
      <c r="A68" s="200" t="s">
        <v>85</v>
      </c>
      <c r="B68" s="201">
        <v>0.281967139</v>
      </c>
    </row>
    <row r="69" s="180" customFormat="1" spans="1:2">
      <c r="A69" s="200" t="s">
        <v>77</v>
      </c>
      <c r="B69" s="201">
        <v>0.282628312</v>
      </c>
    </row>
    <row r="70" s="180" customFormat="1" spans="1:2">
      <c r="A70" s="200" t="s">
        <v>141</v>
      </c>
      <c r="B70" s="201">
        <v>0.29164821</v>
      </c>
    </row>
    <row r="71" s="180" customFormat="1" spans="1:2">
      <c r="A71" s="200" t="s">
        <v>47</v>
      </c>
      <c r="B71" s="201">
        <v>0.305777531</v>
      </c>
    </row>
    <row r="72" s="180" customFormat="1" spans="1:2">
      <c r="A72" s="200" t="s">
        <v>42</v>
      </c>
      <c r="B72" s="201">
        <v>0.310493039</v>
      </c>
    </row>
    <row r="73" s="180" customFormat="1" spans="1:2">
      <c r="A73" s="200" t="s">
        <v>56</v>
      </c>
      <c r="B73" s="201">
        <v>0.313974162</v>
      </c>
    </row>
    <row r="74" s="180" customFormat="1" spans="1:2">
      <c r="A74" s="200" t="s">
        <v>157</v>
      </c>
      <c r="B74" s="201">
        <v>0.314005876</v>
      </c>
    </row>
    <row r="75" s="180" customFormat="1" spans="1:2">
      <c r="A75" s="200" t="s">
        <v>165</v>
      </c>
      <c r="B75" s="201">
        <v>0.314340456</v>
      </c>
    </row>
    <row r="76" s="180" customFormat="1" spans="1:2">
      <c r="A76" s="200" t="s">
        <v>46</v>
      </c>
      <c r="B76" s="201">
        <v>0.322673445</v>
      </c>
    </row>
    <row r="77" s="180" customFormat="1" spans="1:2">
      <c r="A77" s="200" t="s">
        <v>41</v>
      </c>
      <c r="B77" s="201">
        <v>0.327366006</v>
      </c>
    </row>
    <row r="78" s="180" customFormat="1" spans="1:2">
      <c r="A78" s="200" t="s">
        <v>79</v>
      </c>
      <c r="B78" s="201">
        <v>0.32883738</v>
      </c>
    </row>
    <row r="79" s="180" customFormat="1" spans="1:2">
      <c r="A79" s="200" t="s">
        <v>104</v>
      </c>
      <c r="B79" s="201">
        <v>0.336807463</v>
      </c>
    </row>
    <row r="80" s="180" customFormat="1" spans="1:2">
      <c r="A80" s="200" t="s">
        <v>153</v>
      </c>
      <c r="B80" s="201">
        <v>0.339019016</v>
      </c>
    </row>
    <row r="81" s="180" customFormat="1" spans="1:2">
      <c r="A81" s="200" t="s">
        <v>36</v>
      </c>
      <c r="B81" s="201">
        <v>0.342591725</v>
      </c>
    </row>
    <row r="82" s="180" customFormat="1" spans="1:2">
      <c r="A82" s="200" t="s">
        <v>132</v>
      </c>
      <c r="B82" s="201">
        <v>0.354092598</v>
      </c>
    </row>
    <row r="83" s="180" customFormat="1" spans="1:2">
      <c r="A83" s="200" t="s">
        <v>29</v>
      </c>
      <c r="B83" s="201">
        <v>0.354595032</v>
      </c>
    </row>
    <row r="84" s="180" customFormat="1" spans="1:2">
      <c r="A84" s="200" t="s">
        <v>155</v>
      </c>
      <c r="B84" s="201">
        <v>0.355638261</v>
      </c>
    </row>
    <row r="85" s="180" customFormat="1" spans="1:2">
      <c r="A85" s="200" t="s">
        <v>148</v>
      </c>
      <c r="B85" s="201">
        <v>0.357347195</v>
      </c>
    </row>
    <row r="86" s="180" customFormat="1" spans="1:2">
      <c r="A86" s="200" t="s">
        <v>66</v>
      </c>
      <c r="B86" s="201">
        <v>0.360354606</v>
      </c>
    </row>
    <row r="87" s="180" customFormat="1" spans="1:2">
      <c r="A87" s="200" t="s">
        <v>97</v>
      </c>
      <c r="B87" s="201">
        <v>0.362359198</v>
      </c>
    </row>
    <row r="88" s="180" customFormat="1" spans="1:2">
      <c r="A88" s="200" t="s">
        <v>54</v>
      </c>
      <c r="B88" s="201">
        <v>0.363968047</v>
      </c>
    </row>
    <row r="89" s="180" customFormat="1" spans="1:2">
      <c r="A89" s="200" t="s">
        <v>121</v>
      </c>
      <c r="B89" s="201">
        <v>0.365670772</v>
      </c>
    </row>
    <row r="90" s="180" customFormat="1" spans="1:2">
      <c r="A90" s="200" t="s">
        <v>115</v>
      </c>
      <c r="B90" s="201">
        <v>0.37059455</v>
      </c>
    </row>
    <row r="91" s="180" customFormat="1" spans="1:2">
      <c r="A91" s="200" t="s">
        <v>127</v>
      </c>
      <c r="B91" s="201">
        <v>0.373945101</v>
      </c>
    </row>
    <row r="92" s="180" customFormat="1" spans="1:2">
      <c r="A92" s="200" t="s">
        <v>34</v>
      </c>
      <c r="B92" s="201">
        <v>0.373957774</v>
      </c>
    </row>
    <row r="93" s="180" customFormat="1" spans="1:2">
      <c r="A93" s="200" t="s">
        <v>73</v>
      </c>
      <c r="B93" s="201">
        <v>0.376616035</v>
      </c>
    </row>
    <row r="94" s="180" customFormat="1" spans="1:2">
      <c r="A94" s="200" t="s">
        <v>137</v>
      </c>
      <c r="B94" s="201">
        <v>0.380462567</v>
      </c>
    </row>
    <row r="95" s="180" customFormat="1" spans="1:2">
      <c r="A95" s="200" t="s">
        <v>151</v>
      </c>
      <c r="B95" s="201">
        <v>0.380665782</v>
      </c>
    </row>
    <row r="96" s="180" customFormat="1" spans="1:2">
      <c r="A96" s="200" t="s">
        <v>160</v>
      </c>
      <c r="B96" s="201">
        <v>0.389112211</v>
      </c>
    </row>
    <row r="97" s="180" customFormat="1" spans="1:2">
      <c r="A97" s="200" t="s">
        <v>147</v>
      </c>
      <c r="B97" s="201">
        <v>0.390794505</v>
      </c>
    </row>
    <row r="98" s="180" customFormat="1" spans="1:2">
      <c r="A98" s="200" t="s">
        <v>143</v>
      </c>
      <c r="B98" s="201">
        <v>0.393896678</v>
      </c>
    </row>
    <row r="99" s="180" customFormat="1" spans="1:2">
      <c r="A99" s="200" t="s">
        <v>25</v>
      </c>
      <c r="B99" s="201">
        <v>0.39882346</v>
      </c>
    </row>
    <row r="100" s="180" customFormat="1" spans="1:2">
      <c r="A100" s="200" t="s">
        <v>170</v>
      </c>
      <c r="B100" s="201">
        <v>0.41972178</v>
      </c>
    </row>
    <row r="101" s="180" customFormat="1" spans="1:2">
      <c r="A101" s="200" t="s">
        <v>174</v>
      </c>
      <c r="B101" s="201">
        <v>0.424648991</v>
      </c>
    </row>
    <row r="102" s="180" customFormat="1" spans="1:2">
      <c r="A102" s="200" t="s">
        <v>158</v>
      </c>
      <c r="B102" s="201">
        <v>0.425342455</v>
      </c>
    </row>
    <row r="103" s="180" customFormat="1" spans="1:2">
      <c r="A103" s="200" t="s">
        <v>120</v>
      </c>
      <c r="B103" s="201">
        <v>0.42712626</v>
      </c>
    </row>
    <row r="104" s="180" customFormat="1" spans="1:2">
      <c r="A104" s="200" t="s">
        <v>146</v>
      </c>
      <c r="B104" s="201">
        <v>0.432351011</v>
      </c>
    </row>
    <row r="105" s="180" customFormat="1" spans="1:2">
      <c r="A105" s="200" t="s">
        <v>98</v>
      </c>
      <c r="B105" s="201">
        <v>0.439579592</v>
      </c>
    </row>
    <row r="106" s="180" customFormat="1" spans="1:2">
      <c r="A106" s="200" t="s">
        <v>102</v>
      </c>
      <c r="B106" s="201">
        <v>0.453881371</v>
      </c>
    </row>
    <row r="107" s="180" customFormat="1" spans="1:2">
      <c r="A107" s="200" t="s">
        <v>162</v>
      </c>
      <c r="B107" s="201">
        <v>0.45704157</v>
      </c>
    </row>
    <row r="108" s="180" customFormat="1" spans="1:2">
      <c r="A108" s="200" t="s">
        <v>60</v>
      </c>
      <c r="B108" s="201">
        <v>0.462936734</v>
      </c>
    </row>
    <row r="109" s="180" customFormat="1" spans="1:2">
      <c r="A109" s="200" t="s">
        <v>11</v>
      </c>
      <c r="B109" s="201">
        <v>0.466111843</v>
      </c>
    </row>
    <row r="110" s="180" customFormat="1" spans="1:2">
      <c r="A110" s="200" t="s">
        <v>44</v>
      </c>
      <c r="B110" s="201">
        <v>0.479207605</v>
      </c>
    </row>
    <row r="111" s="180" customFormat="1" spans="1:2">
      <c r="A111" s="200" t="s">
        <v>49</v>
      </c>
      <c r="B111" s="201">
        <v>0.482644268</v>
      </c>
    </row>
    <row r="112" s="180" customFormat="1" spans="1:2">
      <c r="A112" s="200" t="s">
        <v>78</v>
      </c>
      <c r="B112" s="201">
        <v>0.483433564</v>
      </c>
    </row>
    <row r="113" s="180" customFormat="1" spans="1:2">
      <c r="A113" s="200" t="s">
        <v>135</v>
      </c>
      <c r="B113" s="201">
        <v>0.488029594</v>
      </c>
    </row>
    <row r="114" s="180" customFormat="1" spans="1:2">
      <c r="A114" s="200" t="s">
        <v>83</v>
      </c>
      <c r="B114" s="201">
        <v>0.49176834</v>
      </c>
    </row>
    <row r="115" s="180" customFormat="1" spans="1:2">
      <c r="A115" s="200" t="s">
        <v>154</v>
      </c>
      <c r="B115" s="201">
        <v>0.496877897</v>
      </c>
    </row>
    <row r="116" s="180" customFormat="1" spans="1:2">
      <c r="A116" s="200" t="s">
        <v>168</v>
      </c>
      <c r="B116" s="201">
        <v>0.501129125</v>
      </c>
    </row>
    <row r="117" s="180" customFormat="1" spans="1:2">
      <c r="A117" s="200" t="s">
        <v>159</v>
      </c>
      <c r="B117" s="201">
        <v>0.502039365</v>
      </c>
    </row>
    <row r="118" s="180" customFormat="1" spans="1:2">
      <c r="A118" s="200" t="s">
        <v>103</v>
      </c>
      <c r="B118" s="201">
        <v>0.503550096</v>
      </c>
    </row>
    <row r="119" s="180" customFormat="1" spans="1:2">
      <c r="A119" s="200" t="s">
        <v>95</v>
      </c>
      <c r="B119" s="201">
        <v>0.512390555</v>
      </c>
    </row>
    <row r="120" s="180" customFormat="1" spans="1:2">
      <c r="A120" s="200" t="s">
        <v>94</v>
      </c>
      <c r="B120" s="201">
        <v>0.517899326</v>
      </c>
    </row>
    <row r="121" s="180" customFormat="1" spans="1:2">
      <c r="A121" s="200" t="s">
        <v>111</v>
      </c>
      <c r="B121" s="201">
        <v>0.527325779</v>
      </c>
    </row>
    <row r="122" s="180" customFormat="1" spans="1:2">
      <c r="A122" s="200" t="s">
        <v>171</v>
      </c>
      <c r="B122" s="201">
        <v>0.529719901</v>
      </c>
    </row>
    <row r="123" s="180" customFormat="1" spans="1:2">
      <c r="A123" s="200" t="s">
        <v>131</v>
      </c>
      <c r="B123" s="201">
        <v>0.54704123</v>
      </c>
    </row>
    <row r="124" s="180" customFormat="1" spans="1:2">
      <c r="A124" s="200" t="s">
        <v>67</v>
      </c>
      <c r="B124" s="201">
        <v>0.550360859</v>
      </c>
    </row>
    <row r="125" s="180" customFormat="1" spans="1:2">
      <c r="A125" s="200" t="s">
        <v>119</v>
      </c>
      <c r="B125" s="201">
        <v>0.558057171</v>
      </c>
    </row>
    <row r="126" s="180" customFormat="1" spans="1:2">
      <c r="A126" s="200" t="s">
        <v>74</v>
      </c>
      <c r="B126" s="201">
        <v>0.56054682</v>
      </c>
    </row>
    <row r="127" s="180" customFormat="1" spans="1:2">
      <c r="A127" s="200" t="s">
        <v>92</v>
      </c>
      <c r="B127" s="201">
        <v>0.562764962</v>
      </c>
    </row>
    <row r="128" s="180" customFormat="1" spans="1:2">
      <c r="A128" s="200" t="s">
        <v>173</v>
      </c>
      <c r="B128" s="201">
        <v>0.571945748</v>
      </c>
    </row>
    <row r="129" s="180" customFormat="1" spans="1:2">
      <c r="A129" s="200" t="s">
        <v>99</v>
      </c>
      <c r="B129" s="201">
        <v>0.576400243</v>
      </c>
    </row>
    <row r="130" s="180" customFormat="1" spans="1:2">
      <c r="A130" s="200" t="s">
        <v>17</v>
      </c>
      <c r="B130" s="201">
        <v>0.577988252</v>
      </c>
    </row>
    <row r="131" s="180" customFormat="1" spans="1:2">
      <c r="A131" s="200" t="s">
        <v>124</v>
      </c>
      <c r="B131" s="201">
        <v>0.591707777</v>
      </c>
    </row>
    <row r="132" s="180" customFormat="1" spans="1:2">
      <c r="A132" s="200" t="s">
        <v>96</v>
      </c>
      <c r="B132" s="201">
        <v>0.591803536</v>
      </c>
    </row>
    <row r="133" s="180" customFormat="1" spans="1:2">
      <c r="A133" s="200" t="s">
        <v>43</v>
      </c>
      <c r="B133" s="201">
        <v>0.605227091</v>
      </c>
    </row>
    <row r="134" s="180" customFormat="1" spans="1:2">
      <c r="A134" s="200" t="s">
        <v>38</v>
      </c>
      <c r="B134" s="201">
        <v>0.609589269</v>
      </c>
    </row>
    <row r="135" s="180" customFormat="1" spans="1:2">
      <c r="A135" s="200" t="s">
        <v>65</v>
      </c>
      <c r="B135" s="201">
        <v>0.617619031</v>
      </c>
    </row>
    <row r="136" s="180" customFormat="1" spans="1:2">
      <c r="A136" s="200" t="s">
        <v>128</v>
      </c>
      <c r="B136" s="201">
        <v>0.625080582</v>
      </c>
    </row>
    <row r="137" s="180" customFormat="1" spans="1:2">
      <c r="A137" s="200" t="s">
        <v>69</v>
      </c>
      <c r="B137" s="201">
        <v>0.62610213</v>
      </c>
    </row>
    <row r="138" s="180" customFormat="1" ht="14.4" spans="1:2">
      <c r="A138" s="200" t="s">
        <v>359</v>
      </c>
      <c r="B138" s="201">
        <v>0.627283043</v>
      </c>
    </row>
    <row r="139" s="180" customFormat="1" spans="1:2">
      <c r="A139" s="200" t="s">
        <v>161</v>
      </c>
      <c r="B139" s="201">
        <v>0.654575069</v>
      </c>
    </row>
    <row r="140" s="180" customFormat="1" spans="1:2">
      <c r="A140" s="200" t="s">
        <v>118</v>
      </c>
      <c r="B140" s="201">
        <v>0.659275523</v>
      </c>
    </row>
    <row r="141" s="180" customFormat="1" spans="1:2">
      <c r="A141" s="200" t="s">
        <v>40</v>
      </c>
      <c r="B141" s="201">
        <v>0.660190762</v>
      </c>
    </row>
    <row r="142" s="180" customFormat="1" spans="1:2">
      <c r="A142" s="200" t="s">
        <v>91</v>
      </c>
      <c r="B142" s="201">
        <v>0.665705792</v>
      </c>
    </row>
    <row r="143" s="180" customFormat="1" spans="1:2">
      <c r="A143" s="200" t="s">
        <v>150</v>
      </c>
      <c r="B143" s="201">
        <v>0.690861419</v>
      </c>
    </row>
    <row r="144" s="180" customFormat="1" spans="1:2">
      <c r="A144" s="200" t="s">
        <v>70</v>
      </c>
      <c r="B144" s="201">
        <v>0.713889993</v>
      </c>
    </row>
    <row r="145" s="180" customFormat="1" spans="1:2">
      <c r="A145" s="200" t="s">
        <v>88</v>
      </c>
      <c r="B145" s="201">
        <v>0.715172215</v>
      </c>
    </row>
    <row r="146" s="180" customFormat="1" spans="1:2">
      <c r="A146" s="200" t="s">
        <v>26</v>
      </c>
      <c r="B146" s="201">
        <v>0.720828802</v>
      </c>
    </row>
    <row r="147" s="180" customFormat="1" spans="1:2">
      <c r="A147" s="200" t="s">
        <v>63</v>
      </c>
      <c r="B147" s="201">
        <v>0.725000728</v>
      </c>
    </row>
    <row r="148" s="180" customFormat="1" spans="1:2">
      <c r="A148" s="200" t="s">
        <v>105</v>
      </c>
      <c r="B148" s="201">
        <v>0.725669077</v>
      </c>
    </row>
    <row r="149" s="180" customFormat="1" spans="1:2">
      <c r="A149" s="200" t="s">
        <v>144</v>
      </c>
      <c r="B149" s="201">
        <v>0.730506228</v>
      </c>
    </row>
    <row r="150" s="180" customFormat="1" spans="1:2">
      <c r="A150" s="200" t="s">
        <v>129</v>
      </c>
      <c r="B150" s="201">
        <v>0.734338312</v>
      </c>
    </row>
    <row r="151" s="180" customFormat="1" spans="1:2">
      <c r="A151" s="200" t="s">
        <v>62</v>
      </c>
      <c r="B151" s="201">
        <v>0.753293475</v>
      </c>
    </row>
    <row r="152" s="180" customFormat="1" spans="1:2">
      <c r="A152" s="200" t="s">
        <v>149</v>
      </c>
      <c r="B152" s="201">
        <v>0.758118246</v>
      </c>
    </row>
    <row r="153" s="180" customFormat="1" spans="1:2">
      <c r="A153" s="200" t="s">
        <v>126</v>
      </c>
      <c r="B153" s="201">
        <v>0.766563169</v>
      </c>
    </row>
    <row r="154" s="180" customFormat="1" spans="1:2">
      <c r="A154" s="200" t="s">
        <v>167</v>
      </c>
      <c r="B154" s="201">
        <v>0.786818079</v>
      </c>
    </row>
    <row r="155" s="180" customFormat="1" spans="1:2">
      <c r="A155" s="200" t="s">
        <v>139</v>
      </c>
      <c r="B155" s="201">
        <v>0.804612734</v>
      </c>
    </row>
    <row r="156" s="180" customFormat="1" spans="1:2">
      <c r="A156" s="200" t="s">
        <v>107</v>
      </c>
      <c r="B156" s="201">
        <v>0.83781212</v>
      </c>
    </row>
    <row r="157" s="180" customFormat="1" spans="1:2">
      <c r="A157" s="200" t="s">
        <v>106</v>
      </c>
      <c r="B157" s="201">
        <v>0.847332138</v>
      </c>
    </row>
    <row r="158" s="180" customFormat="1" spans="1:2">
      <c r="A158" s="200" t="s">
        <v>130</v>
      </c>
      <c r="B158" s="201">
        <v>0.870644629</v>
      </c>
    </row>
    <row r="159" s="180" customFormat="1" spans="1:2">
      <c r="A159" s="200" t="s">
        <v>52</v>
      </c>
      <c r="B159" s="201">
        <v>0.880372832</v>
      </c>
    </row>
    <row r="160" s="180" customFormat="1" spans="1:2">
      <c r="A160" s="200" t="s">
        <v>116</v>
      </c>
      <c r="B160" s="201">
        <v>0.892206942</v>
      </c>
    </row>
    <row r="161" s="180" customFormat="1" spans="1:2">
      <c r="A161" s="200" t="s">
        <v>166</v>
      </c>
      <c r="B161" s="201">
        <v>0.916673001</v>
      </c>
    </row>
    <row r="162" s="180" customFormat="1" spans="1:2">
      <c r="A162" s="200" t="s">
        <v>24</v>
      </c>
      <c r="B162" s="201">
        <v>0.949462463</v>
      </c>
    </row>
    <row r="163" s="180" customFormat="1" spans="1:2">
      <c r="A163" s="200" t="s">
        <v>80</v>
      </c>
      <c r="B163" s="201">
        <v>0.951396182</v>
      </c>
    </row>
    <row r="164" s="180" customFormat="1" spans="1:2">
      <c r="A164" s="200" t="s">
        <v>81</v>
      </c>
      <c r="B164" s="201">
        <v>0.975558643</v>
      </c>
    </row>
    <row r="165" s="180" customFormat="1" spans="1:2">
      <c r="A165" s="200" t="s">
        <v>156</v>
      </c>
      <c r="B165" s="201">
        <v>0.975807052</v>
      </c>
    </row>
    <row r="166" s="180" customFormat="1" spans="1:2">
      <c r="A166" s="200" t="s">
        <v>28</v>
      </c>
      <c r="B166" s="201">
        <v>0.9791979</v>
      </c>
    </row>
    <row r="167" s="180" customFormat="1" spans="1:2">
      <c r="A167" s="200" t="s">
        <v>175</v>
      </c>
      <c r="B167" s="201">
        <v>0.981162577</v>
      </c>
    </row>
    <row r="168" s="180" customFormat="1" spans="1:2">
      <c r="A168" s="200" t="s">
        <v>93</v>
      </c>
      <c r="B168" s="201">
        <v>0.981420781</v>
      </c>
    </row>
    <row r="169" s="180" customFormat="1" spans="1:2">
      <c r="A169" s="200" t="s">
        <v>142</v>
      </c>
      <c r="B169" s="201">
        <v>0.989825102</v>
      </c>
    </row>
  </sheetData>
  <mergeCells count="2">
    <mergeCell ref="E1:G1"/>
    <mergeCell ref="H1:J1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1"/>
  <sheetViews>
    <sheetView workbookViewId="0">
      <selection activeCell="A1" sqref="A1"/>
    </sheetView>
  </sheetViews>
  <sheetFormatPr defaultColWidth="8.88888888888889" defaultRowHeight="14.4"/>
  <cols>
    <col min="1" max="10" width="13.8888888888889" style="151" customWidth="1"/>
  </cols>
  <sheetData>
    <row r="1" ht="14.55" spans="1:10">
      <c r="A1" s="151" t="s">
        <v>360</v>
      </c>
      <c r="E1" s="4" t="s">
        <v>1</v>
      </c>
      <c r="F1" s="5"/>
      <c r="G1" s="42"/>
      <c r="H1" s="7" t="s">
        <v>2</v>
      </c>
      <c r="I1" s="8"/>
      <c r="J1" s="9"/>
    </row>
    <row r="2" spans="1:10">
      <c r="B2" s="152" t="s">
        <v>3</v>
      </c>
      <c r="C2" s="153" t="s">
        <v>4</v>
      </c>
      <c r="D2" s="153" t="s">
        <v>5</v>
      </c>
      <c r="E2" s="44" t="s">
        <v>6</v>
      </c>
      <c r="F2" s="45" t="s">
        <v>7</v>
      </c>
      <c r="G2" s="154" t="s">
        <v>8</v>
      </c>
      <c r="H2" s="47" t="s">
        <v>6</v>
      </c>
      <c r="I2" s="48" t="s">
        <v>7</v>
      </c>
      <c r="J2" s="155" t="s">
        <v>8</v>
      </c>
    </row>
    <row r="3" spans="1:10">
      <c r="A3" s="156" t="s">
        <v>196</v>
      </c>
      <c r="B3" s="157">
        <v>3.61e-5</v>
      </c>
      <c r="C3" s="158">
        <v>0.00155310119235904</v>
      </c>
      <c r="D3" s="159">
        <v>1.8487</v>
      </c>
      <c r="E3" s="160">
        <v>0.000549322825312808</v>
      </c>
      <c r="F3" s="161">
        <v>0.0232590115277795</v>
      </c>
      <c r="G3" s="162">
        <v>0.498942220345404</v>
      </c>
      <c r="H3" s="160">
        <v>9.81617949516849e-6</v>
      </c>
      <c r="I3" s="161">
        <v>0.000422095718292245</v>
      </c>
      <c r="J3" s="163">
        <v>0.338536231473301</v>
      </c>
    </row>
    <row r="4" spans="1:10">
      <c r="A4" s="156" t="s">
        <v>315</v>
      </c>
      <c r="B4" s="160">
        <v>0.002432625</v>
      </c>
      <c r="C4" s="158">
        <v>0.0253331887937444</v>
      </c>
      <c r="D4" s="159">
        <v>1.4828</v>
      </c>
      <c r="E4" s="164">
        <v>0.113964080455971</v>
      </c>
      <c r="F4" s="165">
        <v>0.14413104292961</v>
      </c>
      <c r="G4" s="166">
        <v>0.767377153259081</v>
      </c>
      <c r="H4" s="160">
        <v>0.000786993135337183</v>
      </c>
      <c r="I4" s="161">
        <v>0.011280234939833</v>
      </c>
      <c r="J4" s="163">
        <v>0.462938808338661</v>
      </c>
    </row>
    <row r="5" spans="1:10">
      <c r="A5" s="156" t="s">
        <v>205</v>
      </c>
      <c r="B5" s="160">
        <v>0.002551194</v>
      </c>
      <c r="C5" s="158">
        <v>0.0253331887937444</v>
      </c>
      <c r="D5" s="159">
        <v>1.5954</v>
      </c>
      <c r="E5" s="160">
        <v>0.0314720980820253</v>
      </c>
      <c r="F5" s="161">
        <v>0.0483321506259675</v>
      </c>
      <c r="G5" s="162">
        <v>0.617208956046302</v>
      </c>
      <c r="H5" s="160">
        <v>0.000727117786753672</v>
      </c>
      <c r="I5" s="161">
        <v>0.011280234939833</v>
      </c>
      <c r="J5" s="163">
        <v>0.412059337219849</v>
      </c>
    </row>
    <row r="6" spans="1:10">
      <c r="A6" s="156" t="s">
        <v>84</v>
      </c>
      <c r="B6" s="160">
        <v>0.003230705</v>
      </c>
      <c r="C6" s="158">
        <v>0.0253331887937444</v>
      </c>
      <c r="D6" s="159">
        <v>2.7253</v>
      </c>
      <c r="E6" s="160">
        <v>0.00210396266727082</v>
      </c>
      <c r="F6" s="161">
        <v>0.0232590115277795</v>
      </c>
      <c r="G6" s="162">
        <v>0.00573056090644034</v>
      </c>
      <c r="H6" s="160">
        <v>0.00257663229313825</v>
      </c>
      <c r="I6" s="161">
        <v>0.0159332425378872</v>
      </c>
      <c r="J6" s="163">
        <v>0.00796099210791124</v>
      </c>
    </row>
    <row r="7" spans="1:10">
      <c r="A7" s="156" t="s">
        <v>319</v>
      </c>
      <c r="B7" s="160">
        <v>0.003780036</v>
      </c>
      <c r="C7" s="158">
        <v>0.0253331887937444</v>
      </c>
      <c r="D7" s="159">
        <v>2.4704</v>
      </c>
      <c r="E7" s="160">
        <v>0.00558762020910601</v>
      </c>
      <c r="F7" s="161">
        <v>0.0232590115277795</v>
      </c>
      <c r="G7" s="167">
        <v>5.6209412301501</v>
      </c>
      <c r="H7" s="160">
        <v>0.00161094476667739</v>
      </c>
      <c r="I7" s="161">
        <v>0.0156710135893418</v>
      </c>
      <c r="J7" s="168">
        <v>7.09283359623357</v>
      </c>
    </row>
    <row r="8" spans="1:10">
      <c r="A8" s="156" t="s">
        <v>15</v>
      </c>
      <c r="B8" s="160">
        <v>0.00435992</v>
      </c>
      <c r="C8" s="158">
        <v>0.0253331887937444</v>
      </c>
      <c r="D8" s="169">
        <v>0.79503</v>
      </c>
      <c r="E8" s="160">
        <v>0.00574458540198843</v>
      </c>
      <c r="F8" s="161">
        <v>0.0232590115277795</v>
      </c>
      <c r="G8" s="162">
        <v>0.0701673514316485</v>
      </c>
      <c r="H8" s="164">
        <v>0.64771455400974</v>
      </c>
      <c r="I8" s="165">
        <v>0.723617499510022</v>
      </c>
      <c r="J8" s="163">
        <v>0.66476921115255</v>
      </c>
    </row>
    <row r="9" spans="1:10">
      <c r="A9" s="156" t="s">
        <v>257</v>
      </c>
      <c r="B9" s="160">
        <v>0.005672542</v>
      </c>
      <c r="C9" s="158">
        <v>0.0253331887937444</v>
      </c>
      <c r="D9" s="159">
        <v>1.9056</v>
      </c>
      <c r="E9" s="160">
        <v>0.0187586165475937</v>
      </c>
      <c r="F9" s="161">
        <v>0.0336091879811054</v>
      </c>
      <c r="G9" s="167">
        <v>2.45375109344821</v>
      </c>
      <c r="H9" s="160">
        <v>0.0018222108824816</v>
      </c>
      <c r="I9" s="161">
        <v>0.0156710135893418</v>
      </c>
      <c r="J9" s="168">
        <v>3.29429487455583</v>
      </c>
    </row>
    <row r="10" spans="1:10">
      <c r="A10" s="156" t="s">
        <v>233</v>
      </c>
      <c r="B10" s="160">
        <v>0.006312446</v>
      </c>
      <c r="C10" s="158">
        <v>0.0253331887937444</v>
      </c>
      <c r="D10" s="159">
        <v>1.3202</v>
      </c>
      <c r="E10" s="164">
        <v>0.785822514878464</v>
      </c>
      <c r="F10" s="165">
        <v>0.837324550679543</v>
      </c>
      <c r="G10" s="166">
        <v>1.01199253782854</v>
      </c>
      <c r="H10" s="160">
        <v>0.0041195791590842</v>
      </c>
      <c r="I10" s="161">
        <v>0.017714190384062</v>
      </c>
      <c r="J10" s="163">
        <v>0.520513568233132</v>
      </c>
    </row>
    <row r="11" spans="1:10">
      <c r="A11" s="156" t="s">
        <v>186</v>
      </c>
      <c r="B11" s="160">
        <v>0.006514939</v>
      </c>
      <c r="C11" s="158">
        <v>0.0253331887937444</v>
      </c>
      <c r="D11" s="169">
        <v>0.70019</v>
      </c>
      <c r="E11" s="160">
        <v>0.00200152241332193</v>
      </c>
      <c r="F11" s="161">
        <v>0.0232590115277795</v>
      </c>
      <c r="G11" s="167">
        <v>3.30489728321912</v>
      </c>
      <c r="H11" s="164">
        <v>0.101471971353108</v>
      </c>
      <c r="I11" s="165">
        <v>0.155831956006558</v>
      </c>
      <c r="J11" s="168">
        <v>1.60400367591623</v>
      </c>
    </row>
    <row r="12" spans="1:10">
      <c r="A12" s="156" t="s">
        <v>322</v>
      </c>
      <c r="B12" s="160">
        <v>0.006897749</v>
      </c>
      <c r="C12" s="158">
        <v>0.0253331887937444</v>
      </c>
      <c r="D12" s="159">
        <v>2.6613</v>
      </c>
      <c r="E12" s="164">
        <v>0.444562574335769</v>
      </c>
      <c r="F12" s="165">
        <v>0.511931800482434</v>
      </c>
      <c r="G12" s="167">
        <v>1.68302863510475</v>
      </c>
      <c r="H12" s="160">
        <v>0.00314283491879337</v>
      </c>
      <c r="I12" s="161">
        <v>0.0165045157418587</v>
      </c>
      <c r="J12" s="168">
        <v>7.86462666145106</v>
      </c>
    </row>
    <row r="13" spans="1:10">
      <c r="A13" s="156" t="s">
        <v>45</v>
      </c>
      <c r="B13" s="160">
        <v>0.007591437</v>
      </c>
      <c r="C13" s="158">
        <v>0.0253331887937444</v>
      </c>
      <c r="D13" s="169">
        <v>0.5968</v>
      </c>
      <c r="E13" s="160">
        <v>0.00482749645058564</v>
      </c>
      <c r="F13" s="161">
        <v>0.0232590115277795</v>
      </c>
      <c r="G13" s="162">
        <v>0.0169347644471275</v>
      </c>
      <c r="H13" s="164">
        <v>0.774484669283451</v>
      </c>
      <c r="I13" s="165">
        <v>0.832571019479709</v>
      </c>
      <c r="J13" s="170">
        <v>0.733785909579181</v>
      </c>
    </row>
    <row r="14" spans="1:10">
      <c r="A14" s="156" t="s">
        <v>199</v>
      </c>
      <c r="B14" s="160">
        <v>0.00823845</v>
      </c>
      <c r="C14" s="158">
        <v>0.0253331887937444</v>
      </c>
      <c r="D14" s="159">
        <v>2.1532</v>
      </c>
      <c r="E14" s="160">
        <v>0.0298851139478326</v>
      </c>
      <c r="F14" s="161">
        <v>0.0475948111021037</v>
      </c>
      <c r="G14" s="162">
        <v>0.278567190025687</v>
      </c>
      <c r="H14" s="160">
        <v>0.00259378366895838</v>
      </c>
      <c r="I14" s="161">
        <v>0.0159332425378872</v>
      </c>
      <c r="J14" s="163">
        <v>0.230809061993093</v>
      </c>
    </row>
    <row r="15" spans="1:10">
      <c r="A15" s="156" t="s">
        <v>347</v>
      </c>
      <c r="B15" s="160">
        <v>0.008568757</v>
      </c>
      <c r="C15" s="158">
        <v>0.0253331887937444</v>
      </c>
      <c r="D15" s="169">
        <v>0.24774</v>
      </c>
      <c r="E15" s="160">
        <v>0.00641906510001397</v>
      </c>
      <c r="F15" s="161">
        <v>0.0232590115277795</v>
      </c>
      <c r="G15" s="167">
        <v>2.78448788643839</v>
      </c>
      <c r="H15" s="164">
        <v>0.936490871504809</v>
      </c>
      <c r="I15" s="165">
        <v>0.94901455571891</v>
      </c>
      <c r="J15" s="170">
        <v>1.08258725383651</v>
      </c>
    </row>
    <row r="16" spans="1:10">
      <c r="A16" s="156" t="s">
        <v>188</v>
      </c>
      <c r="B16" s="160">
        <v>0.009052359</v>
      </c>
      <c r="C16" s="158">
        <v>0.0253331887937444</v>
      </c>
      <c r="D16" s="159">
        <v>1.9252</v>
      </c>
      <c r="E16" s="164">
        <v>0.752271871037937</v>
      </c>
      <c r="F16" s="165">
        <v>0.829427960375161</v>
      </c>
      <c r="G16" s="166">
        <v>0.882646119035953</v>
      </c>
      <c r="H16" s="160">
        <v>0.0055491431195526</v>
      </c>
      <c r="I16" s="161">
        <v>0.0216921049218874</v>
      </c>
      <c r="J16" s="168">
        <v>3.59568611758957</v>
      </c>
    </row>
    <row r="17" spans="1:10">
      <c r="A17" s="156" t="s">
        <v>13</v>
      </c>
      <c r="B17" s="160">
        <v>0.009439542</v>
      </c>
      <c r="C17" s="158">
        <v>0.0253331887937444</v>
      </c>
      <c r="D17" s="159">
        <v>1.2926</v>
      </c>
      <c r="E17" s="160">
        <v>0.00402626936013432</v>
      </c>
      <c r="F17" s="161">
        <v>0.0232590115277795</v>
      </c>
      <c r="G17" s="167">
        <v>3.15574400344224</v>
      </c>
      <c r="H17" s="160">
        <v>0.0124342058759464</v>
      </c>
      <c r="I17" s="161">
        <v>0.031451226627394</v>
      </c>
      <c r="J17" s="168">
        <v>2.65012672580334</v>
      </c>
    </row>
    <row r="18" spans="1:10">
      <c r="A18" s="156" t="s">
        <v>184</v>
      </c>
      <c r="B18" s="160">
        <v>0.010472027</v>
      </c>
      <c r="C18" s="158">
        <v>0.0253331887937444</v>
      </c>
      <c r="D18" s="159">
        <v>1.773</v>
      </c>
      <c r="E18" s="164">
        <v>0.79837922274096</v>
      </c>
      <c r="F18" s="165">
        <v>0.837324550679543</v>
      </c>
      <c r="G18" s="166">
        <v>0.893594334337697</v>
      </c>
      <c r="H18" s="160">
        <v>0.00666055175838886</v>
      </c>
      <c r="I18" s="161">
        <v>0.0219716751677493</v>
      </c>
      <c r="J18" s="168">
        <v>3.07663338423124</v>
      </c>
    </row>
    <row r="19" spans="1:10">
      <c r="A19" s="156" t="s">
        <v>104</v>
      </c>
      <c r="B19" s="160">
        <v>0.010680379</v>
      </c>
      <c r="C19" s="158">
        <v>0.0253331887937444</v>
      </c>
      <c r="D19" s="159">
        <v>3.7431</v>
      </c>
      <c r="E19" s="164">
        <v>0.231567336364171</v>
      </c>
      <c r="F19" s="165">
        <v>0.28449701324741</v>
      </c>
      <c r="G19" s="171">
        <v>0</v>
      </c>
      <c r="H19" s="160">
        <v>0.0365240474368264</v>
      </c>
      <c r="I19" s="165">
        <v>0.0691005830399756</v>
      </c>
      <c r="J19" s="163">
        <v>0.0670012629771021</v>
      </c>
    </row>
    <row r="20" spans="1:10">
      <c r="A20" s="156" t="s">
        <v>267</v>
      </c>
      <c r="B20" s="160">
        <v>0.010728382</v>
      </c>
      <c r="C20" s="158">
        <v>0.0253331887937444</v>
      </c>
      <c r="D20" s="159">
        <v>3.9207</v>
      </c>
      <c r="E20" s="160">
        <v>0.00738417368017885</v>
      </c>
      <c r="F20" s="161">
        <v>0.0232590115277795</v>
      </c>
      <c r="G20" s="162">
        <v>0.00362425459869355</v>
      </c>
      <c r="H20" s="160">
        <v>0.00715356865926722</v>
      </c>
      <c r="I20" s="161">
        <v>0.0219716751677493</v>
      </c>
      <c r="J20" s="163">
        <v>0.000908996237206092</v>
      </c>
    </row>
    <row r="21" spans="1:10">
      <c r="A21" s="156" t="s">
        <v>179</v>
      </c>
      <c r="B21" s="160">
        <v>0.011193735</v>
      </c>
      <c r="C21" s="158">
        <v>0.0253331887937444</v>
      </c>
      <c r="D21" s="159">
        <v>1.9816</v>
      </c>
      <c r="E21" s="164">
        <v>0.0489193039877242</v>
      </c>
      <c r="F21" s="165">
        <v>0.0701176690490714</v>
      </c>
      <c r="G21" s="167">
        <v>2.103701165714</v>
      </c>
      <c r="H21" s="160">
        <v>0.00345443352736578</v>
      </c>
      <c r="I21" s="161">
        <v>0.0165045157418587</v>
      </c>
      <c r="J21" s="168">
        <v>3.58156052886699</v>
      </c>
    </row>
    <row r="22" spans="1:10">
      <c r="A22" s="156" t="s">
        <v>361</v>
      </c>
      <c r="B22" s="160">
        <v>0.012496852</v>
      </c>
      <c r="C22" s="158">
        <v>0.0254898798935839</v>
      </c>
      <c r="D22" s="159">
        <v>1.7165</v>
      </c>
      <c r="E22" s="160">
        <v>0.00847610834851195</v>
      </c>
      <c r="F22" s="161">
        <v>0.0232590115277795</v>
      </c>
      <c r="G22" s="167">
        <v>4.66217197604145</v>
      </c>
      <c r="H22" s="160">
        <v>0.0083224611216733</v>
      </c>
      <c r="I22" s="161">
        <v>0.022366614264497</v>
      </c>
      <c r="J22" s="168">
        <v>5.05299744292214</v>
      </c>
    </row>
    <row r="23" spans="1:10">
      <c r="A23" s="156" t="s">
        <v>294</v>
      </c>
      <c r="B23" s="160">
        <v>0.012762855</v>
      </c>
      <c r="C23" s="158">
        <v>0.0254898798935839</v>
      </c>
      <c r="D23" s="169">
        <v>0.42445</v>
      </c>
      <c r="E23" s="160">
        <v>0.0264181092163886</v>
      </c>
      <c r="F23" s="161">
        <v>0.0436914883194119</v>
      </c>
      <c r="G23" s="167">
        <v>1.50198067469259</v>
      </c>
      <c r="H23" s="164">
        <v>0.388301213036756</v>
      </c>
      <c r="I23" s="165">
        <v>0.513952225276277</v>
      </c>
      <c r="J23" s="170">
        <v>0.858893311708476</v>
      </c>
    </row>
    <row r="24" spans="1:10">
      <c r="A24" s="156" t="s">
        <v>272</v>
      </c>
      <c r="B24" s="160">
        <v>0.013487563</v>
      </c>
      <c r="C24" s="158">
        <v>0.0254898798935839</v>
      </c>
      <c r="D24" s="159">
        <v>1.272</v>
      </c>
      <c r="E24" s="160">
        <v>0.018748223974944</v>
      </c>
      <c r="F24" s="161">
        <v>0.0336091879811054</v>
      </c>
      <c r="G24" s="162">
        <v>4.41000167933552e-5</v>
      </c>
      <c r="H24" s="164">
        <v>0.579768255679762</v>
      </c>
      <c r="I24" s="165">
        <v>0.673784729573778</v>
      </c>
      <c r="J24" s="163">
        <v>0.0444694651421211</v>
      </c>
    </row>
    <row r="25" spans="1:10">
      <c r="A25" s="156" t="s">
        <v>212</v>
      </c>
      <c r="B25" s="160">
        <v>0.013634122</v>
      </c>
      <c r="C25" s="158">
        <v>0.0254898798935839</v>
      </c>
      <c r="D25" s="169">
        <v>0.48615</v>
      </c>
      <c r="E25" s="160">
        <v>0.00509194793572559</v>
      </c>
      <c r="F25" s="161">
        <v>0.0232590115277795</v>
      </c>
      <c r="G25" s="167">
        <v>2.91128292889613</v>
      </c>
      <c r="H25" s="164">
        <v>0.299878850126847</v>
      </c>
      <c r="I25" s="165">
        <v>0.42982635184848</v>
      </c>
      <c r="J25" s="170">
        <v>1.33963675926522</v>
      </c>
    </row>
    <row r="26" spans="1:10">
      <c r="A26" s="156" t="s">
        <v>208</v>
      </c>
      <c r="B26" s="160">
        <v>0.016042776</v>
      </c>
      <c r="C26" s="158">
        <v>0.0276307773924222</v>
      </c>
      <c r="D26" s="159">
        <v>1.2076</v>
      </c>
      <c r="E26" s="160">
        <v>0.0071095077309977</v>
      </c>
      <c r="F26" s="161">
        <v>0.0232590115277795</v>
      </c>
      <c r="G26" s="167">
        <v>2.83105798020801</v>
      </c>
      <c r="H26" s="160">
        <v>0.0183538417904416</v>
      </c>
      <c r="I26" s="161">
        <v>0.0394607598494495</v>
      </c>
      <c r="J26" s="168">
        <v>2.27772827578576</v>
      </c>
    </row>
    <row r="27" spans="1:10">
      <c r="A27" s="156" t="s">
        <v>182</v>
      </c>
      <c r="B27" s="160">
        <v>0.016675075</v>
      </c>
      <c r="C27" s="158">
        <v>0.0276307773924222</v>
      </c>
      <c r="D27" s="159">
        <v>1.8048</v>
      </c>
      <c r="E27" s="160">
        <v>0.00782171099893592</v>
      </c>
      <c r="F27" s="161">
        <v>0.0232590115277795</v>
      </c>
      <c r="G27" s="167">
        <v>3.66020247448566</v>
      </c>
      <c r="H27" s="160">
        <v>0.0171821328398549</v>
      </c>
      <c r="I27" s="161">
        <v>0.0388858795849349</v>
      </c>
      <c r="J27" s="168">
        <v>2.58988604278569</v>
      </c>
    </row>
    <row r="28" spans="1:10">
      <c r="A28" s="156" t="s">
        <v>23</v>
      </c>
      <c r="B28" s="160">
        <v>0.017122899</v>
      </c>
      <c r="C28" s="158">
        <v>0.0276307773924222</v>
      </c>
      <c r="D28" s="159">
        <v>2.4952</v>
      </c>
      <c r="E28" s="164">
        <v>0.367710930826515</v>
      </c>
      <c r="F28" s="165">
        <v>0.439210278487226</v>
      </c>
      <c r="G28" s="162">
        <v>0.0174619496539525</v>
      </c>
      <c r="H28" s="160">
        <v>0.0369607769748707</v>
      </c>
      <c r="I28" s="165">
        <v>0.0691005830399756</v>
      </c>
      <c r="J28" s="170">
        <v>0.78800898070521</v>
      </c>
    </row>
    <row r="29" spans="1:10">
      <c r="A29" s="156" t="s">
        <v>235</v>
      </c>
      <c r="B29" s="160">
        <v>0.017349558</v>
      </c>
      <c r="C29" s="158">
        <v>0.0276307773924222</v>
      </c>
      <c r="D29" s="169">
        <v>0.74796</v>
      </c>
      <c r="E29" s="160">
        <v>0.00769750167050355</v>
      </c>
      <c r="F29" s="161">
        <v>0.0232590115277795</v>
      </c>
      <c r="G29" s="162">
        <v>0.00141541130246459</v>
      </c>
      <c r="H29" s="164">
        <v>0.483041430003703</v>
      </c>
      <c r="I29" s="165">
        <v>0.576966152504423</v>
      </c>
      <c r="J29" s="170">
        <v>1.4864571156869</v>
      </c>
    </row>
    <row r="30" spans="1:10">
      <c r="A30" s="156" t="s">
        <v>11</v>
      </c>
      <c r="B30" s="160">
        <v>0.019921117</v>
      </c>
      <c r="C30" s="158">
        <v>0.0305931433486291</v>
      </c>
      <c r="D30" s="169">
        <v>0.38497</v>
      </c>
      <c r="E30" s="160">
        <v>0.0172439013040589</v>
      </c>
      <c r="F30" s="161">
        <v>0.0336091879811054</v>
      </c>
      <c r="G30" s="162">
        <v>0.434306982068315</v>
      </c>
      <c r="H30" s="164">
        <v>0.886910269558883</v>
      </c>
      <c r="I30" s="165">
        <v>0.930174185147122</v>
      </c>
      <c r="J30" s="170">
        <v>1.04370543188835</v>
      </c>
    </row>
    <row r="31" spans="1:10">
      <c r="A31" s="156" t="s">
        <v>354</v>
      </c>
      <c r="B31" s="160">
        <v>0.020891119</v>
      </c>
      <c r="C31" s="158">
        <v>0.0309764863364415</v>
      </c>
      <c r="D31" s="159">
        <v>1.1034</v>
      </c>
      <c r="E31" s="164">
        <v>0.0556312233290202</v>
      </c>
      <c r="F31" s="165">
        <v>0.0771658904241248</v>
      </c>
      <c r="G31" s="166">
        <v>0.712255648766687</v>
      </c>
      <c r="H31" s="160">
        <v>0.00690990211840381</v>
      </c>
      <c r="I31" s="161">
        <v>0.0219716751677493</v>
      </c>
      <c r="J31" s="163">
        <v>0.618865901277842</v>
      </c>
    </row>
    <row r="32" spans="1:10">
      <c r="A32" s="156" t="s">
        <v>242</v>
      </c>
      <c r="B32" s="160">
        <v>0.024160308</v>
      </c>
      <c r="C32" s="158">
        <v>0.0346297748258129</v>
      </c>
      <c r="D32" s="169">
        <v>0.61961</v>
      </c>
      <c r="E32" s="160">
        <v>0.00769986539015564</v>
      </c>
      <c r="F32" s="161">
        <v>0.0232590115277795</v>
      </c>
      <c r="G32" s="167">
        <v>1.89370067037291</v>
      </c>
      <c r="H32" s="164">
        <v>0.0964476822632669</v>
      </c>
      <c r="I32" s="165">
        <v>0.153601864345203</v>
      </c>
      <c r="J32" s="170">
        <v>1.4063247441858</v>
      </c>
    </row>
    <row r="33" spans="1:10">
      <c r="A33" s="156" t="s">
        <v>298</v>
      </c>
      <c r="B33" s="160">
        <v>0.025159753</v>
      </c>
      <c r="C33" s="158">
        <v>0.0348895158296879</v>
      </c>
      <c r="D33" s="159">
        <v>2.283</v>
      </c>
      <c r="E33" s="164">
        <v>0.0753207326432584</v>
      </c>
      <c r="F33" s="165">
        <v>0.101212234489378</v>
      </c>
      <c r="G33" s="162">
        <v>0.077806712027408</v>
      </c>
      <c r="H33" s="160">
        <v>0.00820512071182061</v>
      </c>
      <c r="I33" s="161">
        <v>0.022366614264497</v>
      </c>
      <c r="J33" s="163">
        <v>0.035371650953957</v>
      </c>
    </row>
    <row r="34" spans="1:10">
      <c r="A34" s="156" t="s">
        <v>297</v>
      </c>
      <c r="B34" s="160">
        <v>0.025964291</v>
      </c>
      <c r="C34" s="158">
        <v>0.0348895158296879</v>
      </c>
      <c r="D34" s="169">
        <v>0.55784</v>
      </c>
      <c r="E34" s="160">
        <v>0.010484946739445</v>
      </c>
      <c r="F34" s="161">
        <v>0.0250473727664519</v>
      </c>
      <c r="G34" s="162">
        <v>0.0585113584991088</v>
      </c>
      <c r="H34" s="164">
        <v>0.412323979039697</v>
      </c>
      <c r="I34" s="165">
        <v>0.521468561726675</v>
      </c>
      <c r="J34" s="163">
        <v>0.451345539349378</v>
      </c>
    </row>
    <row r="35" spans="1:10">
      <c r="A35" s="156" t="s">
        <v>183</v>
      </c>
      <c r="B35" s="160">
        <v>0.028064672</v>
      </c>
      <c r="C35" s="158">
        <v>0.0361483535233262</v>
      </c>
      <c r="D35" s="169">
        <v>0.66883</v>
      </c>
      <c r="E35" s="160">
        <v>0.00916061307307808</v>
      </c>
      <c r="F35" s="161">
        <v>0.0232590115277795</v>
      </c>
      <c r="G35" s="167">
        <v>1.96272262469233</v>
      </c>
      <c r="H35" s="164">
        <v>0.0857399955075741</v>
      </c>
      <c r="I35" s="165">
        <v>0.147472792273027</v>
      </c>
      <c r="J35" s="170">
        <v>1.43848624877333</v>
      </c>
    </row>
    <row r="36" spans="1:10">
      <c r="A36" s="156" t="s">
        <v>362</v>
      </c>
      <c r="B36" s="160">
        <v>0.028582419</v>
      </c>
      <c r="C36" s="158">
        <v>0.0361483535233262</v>
      </c>
      <c r="D36" s="169">
        <v>0.55628</v>
      </c>
      <c r="E36" s="160">
        <v>0.00919542316214539</v>
      </c>
      <c r="F36" s="161">
        <v>0.0232590115277795</v>
      </c>
      <c r="G36" s="162">
        <v>0.587148742867022</v>
      </c>
      <c r="H36" s="164">
        <v>0.119042034074511</v>
      </c>
      <c r="I36" s="165">
        <v>0.176510602248412</v>
      </c>
      <c r="J36" s="170">
        <v>0.760199882314788</v>
      </c>
    </row>
    <row r="37" spans="1:10">
      <c r="A37" s="156" t="s">
        <v>227</v>
      </c>
      <c r="B37" s="160">
        <v>0.035675824</v>
      </c>
      <c r="C37" s="158">
        <v>0.0426667005182946</v>
      </c>
      <c r="D37" s="169">
        <v>0.62821</v>
      </c>
      <c r="E37" s="160">
        <v>0.0151231477779116</v>
      </c>
      <c r="F37" s="161">
        <v>0.0309664454500094</v>
      </c>
      <c r="G37" s="167">
        <v>5.18988458606787</v>
      </c>
      <c r="H37" s="164">
        <v>0.481288734434217</v>
      </c>
      <c r="I37" s="165">
        <v>0.576966152504423</v>
      </c>
      <c r="J37" s="170">
        <v>0.861935834753036</v>
      </c>
    </row>
    <row r="38" spans="1:10">
      <c r="A38" s="156" t="s">
        <v>270</v>
      </c>
      <c r="B38" s="160">
        <v>0.035720959</v>
      </c>
      <c r="C38" s="158">
        <v>0.0426667005182946</v>
      </c>
      <c r="D38" s="169">
        <v>0.49391</v>
      </c>
      <c r="E38" s="160">
        <v>0.0132983479981618</v>
      </c>
      <c r="F38" s="161">
        <v>0.0300962612589979</v>
      </c>
      <c r="G38" s="167">
        <v>2.90634117265212</v>
      </c>
      <c r="H38" s="164">
        <v>0.338305586642842</v>
      </c>
      <c r="I38" s="165">
        <v>0.469262587923942</v>
      </c>
      <c r="J38" s="170">
        <v>1.4171006851059</v>
      </c>
    </row>
    <row r="39" spans="1:10">
      <c r="A39" s="156" t="s">
        <v>327</v>
      </c>
      <c r="B39" s="160">
        <v>0.039458138</v>
      </c>
      <c r="C39" s="158">
        <v>0.0458567548031198</v>
      </c>
      <c r="D39" s="159">
        <v>1.3976</v>
      </c>
      <c r="E39" s="164">
        <v>0.452404846937965</v>
      </c>
      <c r="F39" s="165">
        <v>0.511931800482434</v>
      </c>
      <c r="G39" s="166">
        <v>0.689556873436141</v>
      </c>
      <c r="H39" s="160">
        <v>0.0162057753443547</v>
      </c>
      <c r="I39" s="161">
        <v>0.0387137966559584</v>
      </c>
      <c r="J39" s="163">
        <v>0.401489242124497</v>
      </c>
    </row>
    <row r="40" spans="1:10">
      <c r="A40" s="156" t="s">
        <v>51</v>
      </c>
      <c r="B40" s="160">
        <v>0.04309934</v>
      </c>
      <c r="C40" s="158">
        <v>0.0467413329834586</v>
      </c>
      <c r="D40" s="169">
        <v>0.46489</v>
      </c>
      <c r="E40" s="164">
        <v>0.0825623152755372</v>
      </c>
      <c r="F40" s="165">
        <v>0.107581198692367</v>
      </c>
      <c r="G40" s="166">
        <v>1.46737836513553</v>
      </c>
      <c r="H40" s="164">
        <v>0.394428451956212</v>
      </c>
      <c r="I40" s="165">
        <v>0.513952225276277</v>
      </c>
      <c r="J40" s="170">
        <v>0.815116889550911</v>
      </c>
    </row>
    <row r="41" spans="1:10">
      <c r="A41" s="156" t="s">
        <v>286</v>
      </c>
      <c r="B41" s="160">
        <v>0.043470186</v>
      </c>
      <c r="C41" s="158">
        <v>0.0467413329834586</v>
      </c>
      <c r="D41" s="159">
        <v>1.2895</v>
      </c>
      <c r="E41" s="160">
        <v>0.0150803137374111</v>
      </c>
      <c r="F41" s="161">
        <v>0.0309664454500094</v>
      </c>
      <c r="G41" s="167">
        <v>3.75379678302777</v>
      </c>
      <c r="H41" s="164">
        <v>0.0912011369418283</v>
      </c>
      <c r="I41" s="165">
        <v>0.150832649557639</v>
      </c>
      <c r="J41" s="168">
        <v>1.85265646410722</v>
      </c>
    </row>
    <row r="42" spans="1:10">
      <c r="A42" s="156" t="s">
        <v>201</v>
      </c>
      <c r="B42" s="160">
        <v>0.04440064</v>
      </c>
      <c r="C42" s="158">
        <v>0.0467413329834586</v>
      </c>
      <c r="D42" s="159">
        <v>1.2986</v>
      </c>
      <c r="E42" s="164">
        <v>0.818653094675008</v>
      </c>
      <c r="F42" s="165">
        <v>0.838144835024413</v>
      </c>
      <c r="G42" s="166">
        <v>0.985764637718651</v>
      </c>
      <c r="H42" s="160">
        <v>0.0395201827130906</v>
      </c>
      <c r="I42" s="165">
        <v>0.0708069940276207</v>
      </c>
      <c r="J42" s="163">
        <v>0.465663976220865</v>
      </c>
    </row>
    <row r="43" spans="1:10">
      <c r="A43" s="156" t="s">
        <v>331</v>
      </c>
      <c r="B43" s="160">
        <v>0.045202254</v>
      </c>
      <c r="C43" s="158">
        <v>0.0467413329834586</v>
      </c>
      <c r="D43" s="169">
        <v>0.24638</v>
      </c>
      <c r="E43" s="160">
        <v>0.0223195031818829</v>
      </c>
      <c r="F43" s="161">
        <v>0.0383895454728385</v>
      </c>
      <c r="G43" s="167">
        <v>2.33209015948869</v>
      </c>
      <c r="H43" s="164">
        <v>0.656304243741648</v>
      </c>
      <c r="I43" s="165">
        <v>0.723617499510022</v>
      </c>
      <c r="J43" s="170">
        <v>1.006674676312</v>
      </c>
    </row>
    <row r="44" spans="1:10">
      <c r="A44" s="156" t="s">
        <v>207</v>
      </c>
      <c r="B44" s="160">
        <v>0.045654325</v>
      </c>
      <c r="C44" s="158">
        <v>0.0467413329834586</v>
      </c>
      <c r="D44" s="169">
        <v>0.30919</v>
      </c>
      <c r="E44" s="164">
        <v>0.0343587042447528</v>
      </c>
      <c r="F44" s="165">
        <v>0.0509456649146334</v>
      </c>
      <c r="G44" s="162">
        <v>0.330030918937844</v>
      </c>
      <c r="H44" s="164">
        <v>0.94901455571891</v>
      </c>
      <c r="I44" s="165">
        <v>0.94901455571891</v>
      </c>
      <c r="J44" s="170">
        <v>1.04656840501017</v>
      </c>
    </row>
    <row r="45" ht="14.55" spans="1:10">
      <c r="A45" s="156" t="s">
        <v>304</v>
      </c>
      <c r="B45" s="172">
        <v>0.048430677</v>
      </c>
      <c r="C45" s="173">
        <v>0.0484306765345766</v>
      </c>
      <c r="D45" s="174">
        <v>1.3536</v>
      </c>
      <c r="E45" s="175">
        <v>0.987417001897258</v>
      </c>
      <c r="F45" s="176">
        <v>0.987417001897258</v>
      </c>
      <c r="G45" s="177">
        <v>1.2004588175966</v>
      </c>
      <c r="H45" s="172">
        <v>0.0346672410400818</v>
      </c>
      <c r="I45" s="176">
        <v>0.0691005830399756</v>
      </c>
      <c r="J45" s="178">
        <v>0.446651830785258</v>
      </c>
    </row>
    <row r="46" spans="1:10">
      <c r="A46" s="179" t="s">
        <v>223</v>
      </c>
      <c r="B46" s="151">
        <v>0.05161072</v>
      </c>
    </row>
    <row r="47" spans="1:10">
      <c r="A47" s="179" t="s">
        <v>332</v>
      </c>
      <c r="B47" s="151">
        <v>0.052874952</v>
      </c>
    </row>
    <row r="48" spans="1:10">
      <c r="A48" s="179" t="s">
        <v>76</v>
      </c>
      <c r="B48" s="151">
        <v>0.056026188</v>
      </c>
    </row>
    <row r="49" spans="1:2">
      <c r="A49" s="179" t="s">
        <v>254</v>
      </c>
      <c r="B49" s="151">
        <v>0.062883944</v>
      </c>
    </row>
    <row r="50" spans="1:2">
      <c r="A50" s="179" t="s">
        <v>126</v>
      </c>
      <c r="B50" s="151">
        <v>0.066187125</v>
      </c>
    </row>
    <row r="51" spans="1:2">
      <c r="A51" s="179" t="s">
        <v>229</v>
      </c>
      <c r="B51" s="151">
        <v>0.066817019</v>
      </c>
    </row>
    <row r="52" spans="1:2">
      <c r="A52" s="179" t="s">
        <v>303</v>
      </c>
      <c r="B52" s="151">
        <v>0.068113556</v>
      </c>
    </row>
    <row r="53" spans="1:2">
      <c r="A53" s="179" t="s">
        <v>269</v>
      </c>
      <c r="B53" s="151">
        <v>0.084434679</v>
      </c>
    </row>
    <row r="54" spans="1:2">
      <c r="A54" s="179" t="s">
        <v>246</v>
      </c>
      <c r="B54" s="151">
        <v>0.087294332</v>
      </c>
    </row>
    <row r="55" spans="1:2">
      <c r="A55" s="179" t="s">
        <v>211</v>
      </c>
      <c r="B55" s="151">
        <v>0.095385758</v>
      </c>
    </row>
    <row r="56" spans="1:2">
      <c r="A56" s="179" t="s">
        <v>333</v>
      </c>
      <c r="B56" s="151">
        <v>0.097335837</v>
      </c>
    </row>
    <row r="57" spans="1:2">
      <c r="A57" s="179" t="s">
        <v>339</v>
      </c>
      <c r="B57" s="151">
        <v>0.101726425</v>
      </c>
    </row>
    <row r="58" spans="1:2">
      <c r="A58" s="179" t="s">
        <v>219</v>
      </c>
      <c r="B58" s="151">
        <v>0.103194901</v>
      </c>
    </row>
    <row r="59" spans="1:2">
      <c r="A59" s="179" t="s">
        <v>177</v>
      </c>
      <c r="B59" s="151">
        <v>0.105277101</v>
      </c>
    </row>
    <row r="60" spans="1:2">
      <c r="A60" s="179" t="s">
        <v>118</v>
      </c>
      <c r="B60" s="151">
        <v>0.111375195</v>
      </c>
    </row>
    <row r="61" spans="1:2">
      <c r="A61" s="179" t="s">
        <v>300</v>
      </c>
      <c r="B61" s="151">
        <v>0.111638326</v>
      </c>
    </row>
    <row r="62" spans="1:2">
      <c r="A62" s="179" t="s">
        <v>27</v>
      </c>
      <c r="B62" s="151">
        <v>0.115167652</v>
      </c>
    </row>
    <row r="63" spans="1:2">
      <c r="A63" s="179" t="s">
        <v>317</v>
      </c>
      <c r="B63" s="151">
        <v>0.118573266</v>
      </c>
    </row>
    <row r="64" spans="1:2">
      <c r="A64" s="179" t="s">
        <v>296</v>
      </c>
      <c r="B64" s="151">
        <v>0.121809496</v>
      </c>
    </row>
    <row r="65" spans="1:2">
      <c r="A65" s="179" t="s">
        <v>323</v>
      </c>
      <c r="B65" s="151">
        <v>0.124961292</v>
      </c>
    </row>
    <row r="66" spans="1:2">
      <c r="A66" s="179" t="s">
        <v>273</v>
      </c>
      <c r="B66" s="151">
        <v>0.130210185</v>
      </c>
    </row>
    <row r="67" spans="1:2">
      <c r="A67" s="179" t="s">
        <v>252</v>
      </c>
      <c r="B67" s="151">
        <v>0.143434529</v>
      </c>
    </row>
    <row r="68" spans="1:2">
      <c r="A68" s="179" t="s">
        <v>247</v>
      </c>
      <c r="B68" s="151">
        <v>0.14649073</v>
      </c>
    </row>
    <row r="69" spans="1:2">
      <c r="A69" s="179" t="s">
        <v>241</v>
      </c>
      <c r="B69" s="151">
        <v>0.151731694</v>
      </c>
    </row>
    <row r="70" spans="1:2">
      <c r="A70" s="179" t="s">
        <v>325</v>
      </c>
      <c r="B70" s="151">
        <v>0.153332768</v>
      </c>
    </row>
    <row r="71" spans="1:2">
      <c r="A71" s="179" t="s">
        <v>213</v>
      </c>
      <c r="B71" s="151">
        <v>0.156018288</v>
      </c>
    </row>
    <row r="72" spans="1:2">
      <c r="A72" s="179" t="s">
        <v>231</v>
      </c>
      <c r="B72" s="151">
        <v>0.157137559</v>
      </c>
    </row>
    <row r="73" spans="1:2">
      <c r="A73" s="179" t="s">
        <v>197</v>
      </c>
      <c r="B73" s="151">
        <v>0.160288341</v>
      </c>
    </row>
    <row r="74" spans="1:2">
      <c r="A74" s="179" t="s">
        <v>248</v>
      </c>
      <c r="B74" s="151">
        <v>0.161017198</v>
      </c>
    </row>
    <row r="75" spans="1:2">
      <c r="A75" s="179" t="s">
        <v>260</v>
      </c>
      <c r="B75" s="151">
        <v>0.17034073</v>
      </c>
    </row>
    <row r="76" spans="1:2">
      <c r="A76" s="179" t="s">
        <v>193</v>
      </c>
      <c r="B76" s="151">
        <v>0.170915768</v>
      </c>
    </row>
    <row r="77" spans="1:2">
      <c r="A77" s="179" t="s">
        <v>302</v>
      </c>
      <c r="B77" s="151">
        <v>0.172729732</v>
      </c>
    </row>
    <row r="78" spans="1:2">
      <c r="A78" s="179" t="s">
        <v>346</v>
      </c>
      <c r="B78" s="151">
        <v>0.179423004</v>
      </c>
    </row>
    <row r="79" spans="1:2">
      <c r="A79" s="179" t="s">
        <v>239</v>
      </c>
      <c r="B79" s="151">
        <v>0.179606978</v>
      </c>
    </row>
    <row r="80" spans="1:2">
      <c r="A80" s="179" t="s">
        <v>204</v>
      </c>
      <c r="B80" s="151">
        <v>0.199382974</v>
      </c>
    </row>
    <row r="81" spans="1:2">
      <c r="A81" s="179" t="s">
        <v>336</v>
      </c>
      <c r="B81" s="151">
        <v>0.201416449</v>
      </c>
    </row>
    <row r="82" spans="1:2">
      <c r="A82" s="179" t="s">
        <v>278</v>
      </c>
      <c r="B82" s="151">
        <v>0.202087092</v>
      </c>
    </row>
    <row r="83" spans="1:2">
      <c r="A83" s="179" t="s">
        <v>249</v>
      </c>
      <c r="B83" s="151">
        <v>0.203980896</v>
      </c>
    </row>
    <row r="84" spans="1:2">
      <c r="A84" s="179" t="s">
        <v>262</v>
      </c>
      <c r="B84" s="151">
        <v>0.2042374</v>
      </c>
    </row>
    <row r="85" spans="1:2">
      <c r="A85" s="179" t="s">
        <v>290</v>
      </c>
      <c r="B85" s="151">
        <v>0.206184868</v>
      </c>
    </row>
    <row r="86" spans="1:2">
      <c r="A86" s="179" t="s">
        <v>313</v>
      </c>
      <c r="B86" s="151">
        <v>0.215340144</v>
      </c>
    </row>
    <row r="87" spans="1:2">
      <c r="A87" s="179" t="s">
        <v>253</v>
      </c>
      <c r="B87" s="151">
        <v>0.216270007</v>
      </c>
    </row>
    <row r="88" spans="1:2">
      <c r="A88" s="179" t="s">
        <v>324</v>
      </c>
      <c r="B88" s="151">
        <v>0.21796392</v>
      </c>
    </row>
    <row r="89" spans="1:2">
      <c r="A89" s="179" t="s">
        <v>292</v>
      </c>
      <c r="B89" s="151">
        <v>0.240320606</v>
      </c>
    </row>
    <row r="90" spans="1:2">
      <c r="A90" s="179" t="s">
        <v>353</v>
      </c>
      <c r="B90" s="151">
        <v>0.253477993</v>
      </c>
    </row>
    <row r="91" spans="1:2">
      <c r="A91" s="179" t="s">
        <v>285</v>
      </c>
      <c r="B91" s="151">
        <v>0.254578518</v>
      </c>
    </row>
    <row r="92" spans="1:2">
      <c r="A92" s="179" t="s">
        <v>198</v>
      </c>
      <c r="B92" s="151">
        <v>0.258163893</v>
      </c>
    </row>
    <row r="93" spans="1:2">
      <c r="A93" s="179" t="s">
        <v>236</v>
      </c>
      <c r="B93" s="151">
        <v>0.267293493</v>
      </c>
    </row>
    <row r="94" spans="1:2">
      <c r="A94" s="179" t="s">
        <v>209</v>
      </c>
      <c r="B94" s="151">
        <v>0.270492829</v>
      </c>
    </row>
    <row r="95" spans="1:2">
      <c r="A95" s="179" t="s">
        <v>355</v>
      </c>
      <c r="B95" s="151">
        <v>0.272377209</v>
      </c>
    </row>
    <row r="96" spans="1:2">
      <c r="A96" s="179" t="s">
        <v>180</v>
      </c>
      <c r="B96" s="151">
        <v>0.273348851</v>
      </c>
    </row>
    <row r="97" spans="1:2">
      <c r="A97" s="179" t="s">
        <v>281</v>
      </c>
      <c r="B97" s="151">
        <v>0.274172541</v>
      </c>
    </row>
    <row r="98" spans="1:2">
      <c r="A98" s="179" t="s">
        <v>218</v>
      </c>
      <c r="B98" s="151">
        <v>0.290509784</v>
      </c>
    </row>
    <row r="99" spans="1:2">
      <c r="A99" s="179" t="s">
        <v>158</v>
      </c>
      <c r="B99" s="151">
        <v>0.291647142</v>
      </c>
    </row>
    <row r="100" spans="1:2">
      <c r="A100" s="179" t="s">
        <v>291</v>
      </c>
      <c r="B100" s="151">
        <v>0.2964337</v>
      </c>
    </row>
    <row r="101" spans="1:2">
      <c r="A101" s="179" t="s">
        <v>214</v>
      </c>
      <c r="B101" s="151">
        <v>0.300439275</v>
      </c>
    </row>
    <row r="102" spans="1:2">
      <c r="A102" s="179" t="s">
        <v>301</v>
      </c>
      <c r="B102" s="151">
        <v>0.304015286</v>
      </c>
    </row>
    <row r="103" spans="1:2">
      <c r="A103" s="179" t="s">
        <v>187</v>
      </c>
      <c r="B103" s="151">
        <v>0.305550446</v>
      </c>
    </row>
    <row r="104" spans="1:2">
      <c r="A104" s="179" t="s">
        <v>238</v>
      </c>
      <c r="B104" s="151">
        <v>0.311981891</v>
      </c>
    </row>
    <row r="105" spans="1:2">
      <c r="A105" s="179" t="s">
        <v>194</v>
      </c>
      <c r="B105" s="151">
        <v>0.313340844</v>
      </c>
    </row>
    <row r="106" spans="1:2">
      <c r="A106" s="179" t="s">
        <v>250</v>
      </c>
      <c r="B106" s="151">
        <v>0.322599517</v>
      </c>
    </row>
    <row r="107" spans="1:2">
      <c r="A107" s="179" t="s">
        <v>138</v>
      </c>
      <c r="B107" s="151">
        <v>0.331777516</v>
      </c>
    </row>
    <row r="108" spans="1:2">
      <c r="A108" s="179" t="s">
        <v>328</v>
      </c>
      <c r="B108" s="151">
        <v>0.34853611</v>
      </c>
    </row>
    <row r="109" spans="1:2">
      <c r="A109" s="179" t="s">
        <v>350</v>
      </c>
      <c r="B109" s="151">
        <v>0.356858785</v>
      </c>
    </row>
    <row r="110" spans="1:2">
      <c r="A110" s="179" t="s">
        <v>189</v>
      </c>
      <c r="B110" s="151">
        <v>0.36223434</v>
      </c>
    </row>
    <row r="111" spans="1:2">
      <c r="A111" s="179" t="s">
        <v>136</v>
      </c>
      <c r="B111" s="151">
        <v>0.364202981</v>
      </c>
    </row>
    <row r="112" spans="1:2">
      <c r="A112" s="179" t="s">
        <v>101</v>
      </c>
      <c r="B112" s="151">
        <v>0.36504941</v>
      </c>
    </row>
    <row r="113" spans="1:2">
      <c r="A113" s="179" t="s">
        <v>363</v>
      </c>
      <c r="B113" s="151">
        <v>0.367742616</v>
      </c>
    </row>
    <row r="114" spans="1:2">
      <c r="A114" s="179" t="s">
        <v>230</v>
      </c>
      <c r="B114" s="151">
        <v>0.369943525</v>
      </c>
    </row>
    <row r="115" spans="1:2">
      <c r="A115" s="179" t="s">
        <v>312</v>
      </c>
      <c r="B115" s="151">
        <v>0.370844121</v>
      </c>
    </row>
    <row r="116" spans="1:2">
      <c r="A116" s="179" t="s">
        <v>330</v>
      </c>
      <c r="B116" s="151">
        <v>0.374355439</v>
      </c>
    </row>
    <row r="117" spans="1:2">
      <c r="A117" s="179" t="s">
        <v>206</v>
      </c>
      <c r="B117" s="151">
        <v>0.382167852</v>
      </c>
    </row>
    <row r="118" spans="1:2">
      <c r="A118" s="179" t="s">
        <v>222</v>
      </c>
      <c r="B118" s="151">
        <v>0.393006745</v>
      </c>
    </row>
    <row r="119" spans="1:2">
      <c r="A119" s="179" t="s">
        <v>224</v>
      </c>
      <c r="B119" s="151">
        <v>0.397827654</v>
      </c>
    </row>
    <row r="120" spans="1:2">
      <c r="A120" s="179" t="s">
        <v>210</v>
      </c>
      <c r="B120" s="151">
        <v>0.397829643</v>
      </c>
    </row>
    <row r="121" spans="1:2">
      <c r="A121" s="179" t="s">
        <v>342</v>
      </c>
      <c r="B121" s="151">
        <v>0.402691635</v>
      </c>
    </row>
    <row r="122" spans="1:2">
      <c r="A122" s="179" t="s">
        <v>335</v>
      </c>
      <c r="B122" s="151">
        <v>0.402922506</v>
      </c>
    </row>
    <row r="123" spans="1:2">
      <c r="A123" s="179" t="s">
        <v>185</v>
      </c>
      <c r="B123" s="151">
        <v>0.414250209</v>
      </c>
    </row>
    <row r="124" spans="1:2">
      <c r="A124" s="179" t="s">
        <v>237</v>
      </c>
      <c r="B124" s="151">
        <v>0.42518238</v>
      </c>
    </row>
    <row r="125" spans="1:2">
      <c r="A125" s="179" t="s">
        <v>195</v>
      </c>
      <c r="B125" s="151">
        <v>0.441402747</v>
      </c>
    </row>
    <row r="126" spans="1:2">
      <c r="A126" s="179" t="s">
        <v>364</v>
      </c>
      <c r="B126" s="151">
        <v>0.44505479</v>
      </c>
    </row>
    <row r="127" spans="1:2">
      <c r="A127" s="179" t="s">
        <v>268</v>
      </c>
      <c r="B127" s="151">
        <v>0.450519748</v>
      </c>
    </row>
    <row r="128" spans="1:2">
      <c r="A128" s="179" t="s">
        <v>200</v>
      </c>
      <c r="B128" s="151">
        <v>0.455148971</v>
      </c>
    </row>
    <row r="129" spans="1:2">
      <c r="A129" s="179" t="s">
        <v>321</v>
      </c>
      <c r="B129" s="151">
        <v>0.463829703</v>
      </c>
    </row>
    <row r="130" spans="1:2">
      <c r="A130" s="179" t="s">
        <v>311</v>
      </c>
      <c r="B130" s="151">
        <v>0.464937175</v>
      </c>
    </row>
    <row r="131" spans="1:2">
      <c r="A131" s="179" t="s">
        <v>344</v>
      </c>
      <c r="B131" s="151">
        <v>0.470712167</v>
      </c>
    </row>
    <row r="132" spans="1:2">
      <c r="A132" s="179" t="s">
        <v>320</v>
      </c>
      <c r="B132" s="151">
        <v>0.476226463</v>
      </c>
    </row>
    <row r="133" spans="1:2">
      <c r="A133" s="179" t="s">
        <v>348</v>
      </c>
      <c r="B133" s="151">
        <v>0.481802861</v>
      </c>
    </row>
    <row r="134" spans="1:2">
      <c r="A134" s="179" t="s">
        <v>36</v>
      </c>
      <c r="B134" s="151">
        <v>0.48513632</v>
      </c>
    </row>
    <row r="135" spans="1:2">
      <c r="A135" s="179" t="s">
        <v>280</v>
      </c>
      <c r="B135" s="151">
        <v>0.488335588</v>
      </c>
    </row>
    <row r="136" spans="1:2">
      <c r="A136" s="179" t="s">
        <v>216</v>
      </c>
      <c r="B136" s="151">
        <v>0.491901811</v>
      </c>
    </row>
    <row r="137" spans="1:2">
      <c r="A137" s="179" t="s">
        <v>265</v>
      </c>
      <c r="B137" s="151">
        <v>0.492042792</v>
      </c>
    </row>
    <row r="138" spans="1:2">
      <c r="A138" s="179" t="s">
        <v>365</v>
      </c>
      <c r="B138" s="151">
        <v>0.497571995</v>
      </c>
    </row>
    <row r="139" spans="1:2">
      <c r="A139" s="179" t="s">
        <v>190</v>
      </c>
      <c r="B139" s="151">
        <v>0.498989268</v>
      </c>
    </row>
    <row r="140" spans="1:2">
      <c r="A140" s="179" t="s">
        <v>263</v>
      </c>
      <c r="B140" s="151">
        <v>0.50472072</v>
      </c>
    </row>
    <row r="141" spans="1:2">
      <c r="A141" s="179" t="s">
        <v>349</v>
      </c>
      <c r="B141" s="151">
        <v>0.511821208</v>
      </c>
    </row>
    <row r="142" spans="1:2">
      <c r="A142" s="179" t="s">
        <v>345</v>
      </c>
      <c r="B142" s="151">
        <v>0.522880667</v>
      </c>
    </row>
    <row r="143" spans="1:2">
      <c r="A143" s="179" t="s">
        <v>295</v>
      </c>
      <c r="B143" s="151">
        <v>0.531207647</v>
      </c>
    </row>
    <row r="144" spans="1:2">
      <c r="A144" s="179" t="s">
        <v>261</v>
      </c>
      <c r="B144" s="151">
        <v>0.539936838</v>
      </c>
    </row>
    <row r="145" spans="1:2">
      <c r="A145" s="179" t="s">
        <v>220</v>
      </c>
      <c r="B145" s="151">
        <v>0.541951359</v>
      </c>
    </row>
    <row r="146" spans="1:2">
      <c r="A146" s="179" t="s">
        <v>316</v>
      </c>
      <c r="B146" s="151">
        <v>0.542712973</v>
      </c>
    </row>
    <row r="147" spans="1:2">
      <c r="A147" s="179" t="s">
        <v>181</v>
      </c>
      <c r="B147" s="151">
        <v>0.543110442</v>
      </c>
    </row>
    <row r="148" spans="1:2">
      <c r="A148" s="179" t="s">
        <v>137</v>
      </c>
      <c r="B148" s="151">
        <v>0.547348881</v>
      </c>
    </row>
    <row r="149" spans="1:2">
      <c r="A149" s="179" t="s">
        <v>308</v>
      </c>
      <c r="B149" s="151">
        <v>0.547885432</v>
      </c>
    </row>
    <row r="150" spans="1:2">
      <c r="A150" s="179" t="s">
        <v>123</v>
      </c>
      <c r="B150" s="151">
        <v>0.559587237</v>
      </c>
    </row>
    <row r="151" spans="1:2">
      <c r="A151" s="179" t="s">
        <v>140</v>
      </c>
      <c r="B151" s="151">
        <v>0.563858819</v>
      </c>
    </row>
    <row r="152" spans="1:2">
      <c r="A152" s="179" t="s">
        <v>310</v>
      </c>
      <c r="B152" s="151">
        <v>0.580160222</v>
      </c>
    </row>
    <row r="153" spans="1:2">
      <c r="A153" s="179" t="s">
        <v>73</v>
      </c>
      <c r="B153" s="151">
        <v>0.580378066</v>
      </c>
    </row>
    <row r="154" spans="1:2">
      <c r="A154" s="179" t="s">
        <v>326</v>
      </c>
      <c r="B154" s="151">
        <v>0.581552051</v>
      </c>
    </row>
    <row r="155" spans="1:2">
      <c r="A155" s="179" t="s">
        <v>341</v>
      </c>
      <c r="B155" s="151">
        <v>0.582072544</v>
      </c>
    </row>
    <row r="156" spans="1:2">
      <c r="A156" s="179" t="s">
        <v>282</v>
      </c>
      <c r="B156" s="151">
        <v>0.583608014</v>
      </c>
    </row>
    <row r="157" spans="1:2">
      <c r="A157" s="179" t="s">
        <v>62</v>
      </c>
      <c r="B157" s="151">
        <v>0.590316151</v>
      </c>
    </row>
    <row r="158" spans="1:2">
      <c r="A158" s="179" t="s">
        <v>107</v>
      </c>
      <c r="B158" s="151">
        <v>0.594637631</v>
      </c>
    </row>
    <row r="159" spans="1:2">
      <c r="A159" s="179" t="s">
        <v>127</v>
      </c>
      <c r="B159" s="151">
        <v>0.612719691</v>
      </c>
    </row>
    <row r="160" spans="1:2">
      <c r="A160" s="179" t="s">
        <v>19</v>
      </c>
      <c r="B160" s="151">
        <v>0.613690352</v>
      </c>
    </row>
    <row r="161" spans="1:2">
      <c r="A161" s="179" t="s">
        <v>178</v>
      </c>
      <c r="B161" s="151">
        <v>0.616897194</v>
      </c>
    </row>
    <row r="162" spans="1:2">
      <c r="A162" s="179" t="s">
        <v>21</v>
      </c>
      <c r="B162" s="151">
        <v>0.617796255</v>
      </c>
    </row>
    <row r="163" spans="1:2">
      <c r="A163" s="179" t="s">
        <v>234</v>
      </c>
      <c r="B163" s="151">
        <v>0.62347087</v>
      </c>
    </row>
    <row r="164" spans="1:2">
      <c r="A164" s="179" t="s">
        <v>245</v>
      </c>
      <c r="B164" s="151">
        <v>0.623612073</v>
      </c>
    </row>
    <row r="165" spans="1:2">
      <c r="A165" s="179" t="s">
        <v>299</v>
      </c>
      <c r="B165" s="151">
        <v>0.623913311</v>
      </c>
    </row>
    <row r="166" spans="1:2">
      <c r="A166" s="179" t="s">
        <v>334</v>
      </c>
      <c r="B166" s="151">
        <v>0.625980001</v>
      </c>
    </row>
    <row r="167" spans="1:2">
      <c r="A167" s="179" t="s">
        <v>256</v>
      </c>
      <c r="B167" s="151">
        <v>0.628494895</v>
      </c>
    </row>
    <row r="168" spans="1:2">
      <c r="A168" s="179" t="s">
        <v>202</v>
      </c>
      <c r="B168" s="151">
        <v>0.631028734</v>
      </c>
    </row>
    <row r="169" spans="1:2">
      <c r="A169" s="179" t="s">
        <v>329</v>
      </c>
      <c r="B169" s="151">
        <v>0.641137786</v>
      </c>
    </row>
    <row r="170" spans="1:2">
      <c r="A170" s="179" t="s">
        <v>305</v>
      </c>
      <c r="B170" s="151">
        <v>0.648388464</v>
      </c>
    </row>
    <row r="171" spans="1:2">
      <c r="A171" s="179" t="s">
        <v>318</v>
      </c>
      <c r="B171" s="151">
        <v>0.657182767</v>
      </c>
    </row>
    <row r="172" spans="1:2">
      <c r="A172" s="179" t="s">
        <v>221</v>
      </c>
      <c r="B172" s="151">
        <v>0.664230693</v>
      </c>
    </row>
    <row r="173" spans="1:2">
      <c r="A173" s="179" t="s">
        <v>266</v>
      </c>
      <c r="B173" s="151">
        <v>0.666338217</v>
      </c>
    </row>
    <row r="174" spans="1:2">
      <c r="A174" s="179" t="s">
        <v>275</v>
      </c>
      <c r="B174" s="151">
        <v>0.667755053</v>
      </c>
    </row>
    <row r="175" spans="1:2">
      <c r="A175" s="179" t="s">
        <v>191</v>
      </c>
      <c r="B175" s="151">
        <v>0.687903463</v>
      </c>
    </row>
    <row r="176" spans="1:2">
      <c r="A176" s="179" t="s">
        <v>167</v>
      </c>
      <c r="B176" s="151">
        <v>0.688946586</v>
      </c>
    </row>
    <row r="177" spans="1:2">
      <c r="A177" s="179" t="s">
        <v>307</v>
      </c>
      <c r="B177" s="151">
        <v>0.698118607</v>
      </c>
    </row>
    <row r="178" spans="1:2">
      <c r="A178" s="179" t="s">
        <v>244</v>
      </c>
      <c r="B178" s="151">
        <v>0.712985525</v>
      </c>
    </row>
    <row r="179" spans="1:2">
      <c r="A179" s="179" t="s">
        <v>274</v>
      </c>
      <c r="B179" s="151">
        <v>0.71655113</v>
      </c>
    </row>
    <row r="180" spans="1:2">
      <c r="A180" s="179" t="s">
        <v>288</v>
      </c>
      <c r="B180" s="151">
        <v>0.718740906</v>
      </c>
    </row>
    <row r="181" spans="1:2">
      <c r="A181" s="179" t="s">
        <v>258</v>
      </c>
      <c r="B181" s="151">
        <v>0.724817394</v>
      </c>
    </row>
    <row r="182" spans="1:2">
      <c r="A182" s="179" t="s">
        <v>66</v>
      </c>
      <c r="B182" s="151">
        <v>0.726441115</v>
      </c>
    </row>
    <row r="183" spans="1:2">
      <c r="A183" s="179" t="s">
        <v>192</v>
      </c>
      <c r="B183" s="151">
        <v>0.752114194</v>
      </c>
    </row>
    <row r="184" spans="1:2">
      <c r="A184" s="179" t="s">
        <v>338</v>
      </c>
      <c r="B184" s="151">
        <v>0.752675329</v>
      </c>
    </row>
    <row r="185" spans="1:2">
      <c r="A185" s="179" t="s">
        <v>337</v>
      </c>
      <c r="B185" s="151">
        <v>0.759493153</v>
      </c>
    </row>
    <row r="186" spans="1:2">
      <c r="A186" s="179" t="s">
        <v>283</v>
      </c>
      <c r="B186" s="151">
        <v>0.766745217</v>
      </c>
    </row>
    <row r="187" spans="1:2">
      <c r="A187" s="179" t="s">
        <v>276</v>
      </c>
      <c r="B187" s="151">
        <v>0.767716191</v>
      </c>
    </row>
    <row r="188" spans="1:2">
      <c r="A188" s="179" t="s">
        <v>277</v>
      </c>
      <c r="B188" s="151">
        <v>0.776636975</v>
      </c>
    </row>
    <row r="189" spans="1:2">
      <c r="A189" s="179" t="s">
        <v>225</v>
      </c>
      <c r="B189" s="151">
        <v>0.781138522</v>
      </c>
    </row>
    <row r="190" spans="1:2">
      <c r="A190" s="179" t="s">
        <v>243</v>
      </c>
      <c r="B190" s="151">
        <v>0.786806362</v>
      </c>
    </row>
    <row r="191" spans="1:2">
      <c r="A191" s="179" t="s">
        <v>240</v>
      </c>
      <c r="B191" s="151">
        <v>0.800271979</v>
      </c>
    </row>
    <row r="192" spans="1:2">
      <c r="A192" s="179" t="s">
        <v>340</v>
      </c>
      <c r="B192" s="151">
        <v>0.800292427</v>
      </c>
    </row>
    <row r="193" spans="1:2">
      <c r="A193" s="179" t="s">
        <v>255</v>
      </c>
      <c r="B193" s="151">
        <v>0.805312376</v>
      </c>
    </row>
    <row r="194" spans="1:2">
      <c r="A194" s="179" t="s">
        <v>215</v>
      </c>
      <c r="B194" s="151">
        <v>0.809053365</v>
      </c>
    </row>
    <row r="195" spans="1:2">
      <c r="A195" s="179" t="s">
        <v>289</v>
      </c>
      <c r="B195" s="151">
        <v>0.809345672</v>
      </c>
    </row>
    <row r="196" spans="1:2">
      <c r="A196" s="179" t="s">
        <v>352</v>
      </c>
      <c r="B196" s="151">
        <v>0.840143699</v>
      </c>
    </row>
    <row r="197" spans="1:2">
      <c r="A197" s="179" t="s">
        <v>351</v>
      </c>
      <c r="B197" s="151">
        <v>0.840350561</v>
      </c>
    </row>
    <row r="198" spans="1:2">
      <c r="A198" s="179" t="s">
        <v>217</v>
      </c>
      <c r="B198" s="151">
        <v>0.841286106</v>
      </c>
    </row>
    <row r="199" spans="1:2">
      <c r="A199" s="179" t="s">
        <v>251</v>
      </c>
      <c r="B199" s="151">
        <v>0.864335322</v>
      </c>
    </row>
    <row r="200" spans="1:2">
      <c r="A200" s="179" t="s">
        <v>203</v>
      </c>
      <c r="B200" s="151">
        <v>0.871357171</v>
      </c>
    </row>
    <row r="201" spans="1:2">
      <c r="A201" s="179" t="s">
        <v>226</v>
      </c>
      <c r="B201" s="151">
        <v>0.89523083</v>
      </c>
    </row>
    <row r="202" spans="1:2">
      <c r="A202" s="179" t="s">
        <v>279</v>
      </c>
      <c r="B202" s="151">
        <v>0.913872597</v>
      </c>
    </row>
    <row r="203" spans="1:2">
      <c r="A203" s="179" t="s">
        <v>293</v>
      </c>
      <c r="B203" s="151">
        <v>0.929269068</v>
      </c>
    </row>
    <row r="204" spans="1:2">
      <c r="A204" s="179" t="s">
        <v>309</v>
      </c>
      <c r="B204" s="151">
        <v>0.948224045</v>
      </c>
    </row>
    <row r="205" spans="1:2">
      <c r="A205" s="179" t="s">
        <v>314</v>
      </c>
      <c r="B205" s="151">
        <v>0.951209108</v>
      </c>
    </row>
    <row r="206" spans="1:2">
      <c r="A206" s="179" t="s">
        <v>343</v>
      </c>
      <c r="B206" s="151">
        <v>0.955869318</v>
      </c>
    </row>
    <row r="207" spans="1:2">
      <c r="A207" s="179" t="s">
        <v>173</v>
      </c>
      <c r="B207" s="151">
        <v>0.961955911</v>
      </c>
    </row>
    <row r="208" spans="1:2">
      <c r="A208" s="179" t="s">
        <v>284</v>
      </c>
      <c r="B208" s="151">
        <v>0.967455917</v>
      </c>
    </row>
    <row r="209" spans="1:2">
      <c r="A209" s="179" t="s">
        <v>271</v>
      </c>
      <c r="B209" s="151">
        <v>0.971354269</v>
      </c>
    </row>
    <row r="210" spans="1:2">
      <c r="A210" s="179" t="s">
        <v>228</v>
      </c>
      <c r="B210" s="151">
        <v>0.982075884</v>
      </c>
    </row>
    <row r="211" spans="1:2">
      <c r="A211" s="179" t="s">
        <v>264</v>
      </c>
      <c r="B211" s="151">
        <v>0.985143118</v>
      </c>
    </row>
  </sheetData>
  <mergeCells count="2">
    <mergeCell ref="E1:G1"/>
    <mergeCell ref="H1:J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2"/>
  <sheetViews>
    <sheetView topLeftCell="A7" workbookViewId="0">
      <selection activeCell="I11" sqref="I11"/>
    </sheetView>
  </sheetViews>
  <sheetFormatPr defaultColWidth="8.88888888888889" defaultRowHeight="14.4"/>
  <cols>
    <col min="1" max="1" width="22" style="118" customWidth="1"/>
    <col min="2" max="3" width="14.3333333333333" style="118"/>
    <col min="4" max="4" width="9" style="118"/>
    <col min="5" max="10" width="14.3333333333333" style="118"/>
    <col min="11" max="16384" width="8.88888888888889" style="119"/>
  </cols>
  <sheetData>
    <row r="1" ht="14.55" spans="1:10">
      <c r="E1" s="4" t="s">
        <v>1</v>
      </c>
      <c r="F1" s="5"/>
      <c r="G1" s="42"/>
      <c r="H1" s="7" t="s">
        <v>2</v>
      </c>
      <c r="I1" s="8"/>
      <c r="J1" s="9"/>
    </row>
    <row r="2" spans="1:10">
      <c r="A2" s="120" t="s">
        <v>356</v>
      </c>
      <c r="B2" s="121" t="s">
        <v>3</v>
      </c>
      <c r="C2" s="122" t="s">
        <v>4</v>
      </c>
      <c r="D2" s="123" t="s">
        <v>5</v>
      </c>
      <c r="E2" s="124" t="s">
        <v>6</v>
      </c>
      <c r="F2" s="14" t="s">
        <v>7</v>
      </c>
      <c r="G2" s="125" t="s">
        <v>8</v>
      </c>
      <c r="H2" s="16" t="s">
        <v>6</v>
      </c>
      <c r="I2" s="17" t="s">
        <v>7</v>
      </c>
      <c r="J2" s="126" t="s">
        <v>8</v>
      </c>
    </row>
    <row r="3" spans="1:10">
      <c r="A3" s="127" t="s">
        <v>32</v>
      </c>
      <c r="B3" s="128">
        <v>8.8e-7</v>
      </c>
      <c r="C3" s="129">
        <v>1.67212497102851e-5</v>
      </c>
      <c r="D3" s="130">
        <v>1.8675</v>
      </c>
      <c r="E3" s="131">
        <v>3.20450516176241e-6</v>
      </c>
      <c r="F3" s="85">
        <v>6.08855980734859e-5</v>
      </c>
      <c r="G3" s="132">
        <v>0.325081720027054</v>
      </c>
      <c r="H3" s="103">
        <v>3.34309844835348e-7</v>
      </c>
      <c r="I3" s="85">
        <v>6.35188705187162e-6</v>
      </c>
      <c r="J3" s="133">
        <v>0.259963848137852</v>
      </c>
    </row>
    <row r="4" spans="1:10">
      <c r="A4" s="127" t="s">
        <v>53</v>
      </c>
      <c r="B4" s="128">
        <v>8.71e-5</v>
      </c>
      <c r="C4" s="129">
        <v>0.00082775726595527</v>
      </c>
      <c r="D4" s="130">
        <v>1.7044</v>
      </c>
      <c r="E4" s="131">
        <v>0.0174196943953448</v>
      </c>
      <c r="F4" s="85">
        <v>0.020685887094472</v>
      </c>
      <c r="G4" s="134">
        <v>3.08769821444994</v>
      </c>
      <c r="H4" s="103">
        <v>0.00153052349608798</v>
      </c>
      <c r="I4" s="85">
        <v>0.00726998660641791</v>
      </c>
      <c r="J4" s="133">
        <v>0.214941948390493</v>
      </c>
    </row>
    <row r="5" spans="1:10">
      <c r="A5" s="127" t="s">
        <v>27</v>
      </c>
      <c r="B5" s="135">
        <v>0.000132466</v>
      </c>
      <c r="C5" s="129">
        <v>0.000838950429066841</v>
      </c>
      <c r="D5" s="130">
        <v>3.0065</v>
      </c>
      <c r="E5" s="131">
        <v>8.75470973079469e-5</v>
      </c>
      <c r="F5" s="85">
        <v>0.000831697424425495</v>
      </c>
      <c r="G5" s="132">
        <v>0.00420057271399883</v>
      </c>
      <c r="H5" s="103">
        <v>0.000134603562857795</v>
      </c>
      <c r="I5" s="85">
        <v>0.00127873384714905</v>
      </c>
      <c r="J5" s="133">
        <v>0.00765939731195813</v>
      </c>
    </row>
    <row r="6" spans="1:10">
      <c r="A6" s="127" t="s">
        <v>10</v>
      </c>
      <c r="B6" s="135">
        <v>0.001921726</v>
      </c>
      <c r="C6" s="129">
        <v>0.00837378613771597</v>
      </c>
      <c r="D6" s="130">
        <v>1.3579</v>
      </c>
      <c r="E6" s="131">
        <v>0.000989034912397464</v>
      </c>
      <c r="F6" s="85">
        <v>0.00469791583388795</v>
      </c>
      <c r="G6" s="134">
        <v>3.49460396555787</v>
      </c>
      <c r="H6" s="103">
        <v>0.00219903862988404</v>
      </c>
      <c r="I6" s="85">
        <v>0.00835634679355934</v>
      </c>
      <c r="J6" s="136">
        <v>2.98361775650595</v>
      </c>
    </row>
    <row r="7" spans="1:10">
      <c r="A7" s="127" t="s">
        <v>84</v>
      </c>
      <c r="B7" s="135">
        <v>0.003838949</v>
      </c>
      <c r="C7" s="129">
        <v>0.0121566703518489</v>
      </c>
      <c r="D7" s="130">
        <v>1.4508</v>
      </c>
      <c r="E7" s="131">
        <v>0.00997615770306504</v>
      </c>
      <c r="F7" s="85">
        <v>0.0180965029940734</v>
      </c>
      <c r="G7" s="132">
        <v>0.466999517647402</v>
      </c>
      <c r="H7" s="103">
        <v>0.00131987805494206</v>
      </c>
      <c r="I7" s="85">
        <v>0.00726998660641791</v>
      </c>
      <c r="J7" s="133">
        <v>0.378679553492854</v>
      </c>
    </row>
    <row r="8" spans="1:10">
      <c r="A8" s="127" t="s">
        <v>89</v>
      </c>
      <c r="B8" s="135">
        <v>0.004915923</v>
      </c>
      <c r="C8" s="129">
        <v>0.013343219256842</v>
      </c>
      <c r="D8" s="130">
        <v>1.5161</v>
      </c>
      <c r="E8" s="137">
        <v>0.580561435338141</v>
      </c>
      <c r="F8" s="111">
        <v>0.580561435338141</v>
      </c>
      <c r="G8" s="138">
        <v>0.895330716034029</v>
      </c>
      <c r="H8" s="103">
        <v>0.00264898534343907</v>
      </c>
      <c r="I8" s="85">
        <v>0.00838845358755706</v>
      </c>
      <c r="J8" s="133">
        <v>0.366903641518759</v>
      </c>
    </row>
    <row r="9" spans="1:10">
      <c r="A9" s="127" t="s">
        <v>39</v>
      </c>
      <c r="B9" s="135">
        <v>0.006173544</v>
      </c>
      <c r="C9" s="129">
        <v>0.014662168081632</v>
      </c>
      <c r="D9" s="130">
        <v>1.5894</v>
      </c>
      <c r="E9" s="131">
        <v>0.00387364102436956</v>
      </c>
      <c r="F9" s="85">
        <v>0.0116000059032573</v>
      </c>
      <c r="G9" s="132">
        <v>0.152978050489477</v>
      </c>
      <c r="H9" s="103">
        <v>0.00480685709485562</v>
      </c>
      <c r="I9" s="85">
        <v>0.0130471835431795</v>
      </c>
      <c r="J9" s="133">
        <v>0.183138397729074</v>
      </c>
    </row>
    <row r="10" spans="1:10">
      <c r="A10" s="127" t="s">
        <v>100</v>
      </c>
      <c r="B10" s="135">
        <v>0.008760858</v>
      </c>
      <c r="C10" s="129">
        <v>0.0184951448389907</v>
      </c>
      <c r="D10" s="130">
        <v>1.3581</v>
      </c>
      <c r="E10" s="131">
        <v>0.00329233174823364</v>
      </c>
      <c r="F10" s="85">
        <v>0.0116000059032573</v>
      </c>
      <c r="G10" s="134">
        <v>4.88124862874121</v>
      </c>
      <c r="H10" s="103">
        <v>0.0156525478059902</v>
      </c>
      <c r="I10" s="85">
        <v>0.0297398408313813</v>
      </c>
      <c r="J10" s="136">
        <v>3.15517676322021</v>
      </c>
    </row>
    <row r="11" spans="1:10">
      <c r="A11" s="127" t="s">
        <v>75</v>
      </c>
      <c r="B11" s="135">
        <v>0.035130845</v>
      </c>
      <c r="C11" s="129">
        <v>0.040802826524375</v>
      </c>
      <c r="D11" s="130">
        <v>1.2012</v>
      </c>
      <c r="E11" s="131">
        <v>0.0165916560580566</v>
      </c>
      <c r="F11" s="85">
        <v>0.020685887094472</v>
      </c>
      <c r="G11" s="132">
        <v>0.0188487447743744</v>
      </c>
      <c r="H11" s="110">
        <v>0.59387504339006</v>
      </c>
      <c r="I11" s="111">
        <v>0.626868101356174</v>
      </c>
      <c r="J11" s="133">
        <v>0.570461970015265</v>
      </c>
    </row>
    <row r="12" spans="1:10">
      <c r="A12" s="127" t="s">
        <v>37</v>
      </c>
      <c r="B12" s="135">
        <v>0.036507792</v>
      </c>
      <c r="C12" s="129">
        <v>0.040802826524375</v>
      </c>
      <c r="D12" s="130">
        <v>2.6396</v>
      </c>
      <c r="E12" s="131">
        <v>0.0136209475437566</v>
      </c>
      <c r="F12" s="85">
        <v>0.0186634340716526</v>
      </c>
      <c r="G12" s="132">
        <v>0.00050655815508485</v>
      </c>
      <c r="H12" s="110">
        <v>0.0569740706211174</v>
      </c>
      <c r="I12" s="111">
        <v>0.0832697955231716</v>
      </c>
      <c r="J12" s="133">
        <v>0.0128727886847298</v>
      </c>
    </row>
    <row r="13" spans="1:10">
      <c r="A13" s="127" t="s">
        <v>33</v>
      </c>
      <c r="B13" s="135">
        <v>0.041524935</v>
      </c>
      <c r="C13" s="129">
        <v>0.0415325964939553</v>
      </c>
      <c r="D13" s="130">
        <v>1.5943</v>
      </c>
      <c r="E13" s="131">
        <v>0.0137520040527966</v>
      </c>
      <c r="F13" s="85">
        <v>0.0186634340716526</v>
      </c>
      <c r="G13" s="132">
        <v>0.00395138261754407</v>
      </c>
      <c r="H13" s="110">
        <v>0.149304971121103</v>
      </c>
      <c r="I13" s="111">
        <v>0.202628175092925</v>
      </c>
      <c r="J13" s="133">
        <v>0.0333903345232784</v>
      </c>
    </row>
    <row r="14" ht="14.55" spans="1:10">
      <c r="A14" s="127" t="s">
        <v>21</v>
      </c>
      <c r="B14" s="139">
        <v>0.041532596</v>
      </c>
      <c r="C14" s="140">
        <v>0.0415325964939553</v>
      </c>
      <c r="D14" s="141">
        <v>1.0761</v>
      </c>
      <c r="E14" s="142">
        <v>0.223436739434615</v>
      </c>
      <c r="F14" s="143">
        <v>0.235849891625427</v>
      </c>
      <c r="G14" s="144">
        <v>1.24633081541286</v>
      </c>
      <c r="H14" s="145">
        <v>0.0141447249268109</v>
      </c>
      <c r="I14" s="146">
        <v>0.0297398408313813</v>
      </c>
      <c r="J14" s="147">
        <v>1.69156879932732</v>
      </c>
    </row>
    <row r="16" ht="15.15"/>
    <row r="17" ht="14.55" spans="1:10">
      <c r="A17" s="2"/>
      <c r="B17" s="2"/>
      <c r="C17" s="2"/>
      <c r="D17" s="2"/>
      <c r="E17" s="4" t="s">
        <v>1</v>
      </c>
      <c r="F17" s="5"/>
      <c r="G17" s="42"/>
      <c r="H17" s="7" t="s">
        <v>2</v>
      </c>
      <c r="I17" s="8"/>
      <c r="J17" s="9"/>
    </row>
    <row r="18" spans="1:10">
      <c r="A18" s="10" t="s">
        <v>357</v>
      </c>
      <c r="B18" s="11" t="s">
        <v>3</v>
      </c>
      <c r="C18" s="12" t="s">
        <v>4</v>
      </c>
      <c r="D18" s="12" t="s">
        <v>5</v>
      </c>
      <c r="E18" s="44" t="s">
        <v>6</v>
      </c>
      <c r="F18" s="45" t="s">
        <v>7</v>
      </c>
      <c r="G18" s="46" t="s">
        <v>8</v>
      </c>
      <c r="H18" s="47" t="s">
        <v>6</v>
      </c>
      <c r="I18" s="48" t="s">
        <v>7</v>
      </c>
      <c r="J18" s="49" t="s">
        <v>8</v>
      </c>
    </row>
    <row r="19" spans="1:10">
      <c r="A19" s="26" t="s">
        <v>196</v>
      </c>
      <c r="B19" s="27">
        <v>3.61e-5</v>
      </c>
      <c r="C19" s="28">
        <v>0.00155310119235904</v>
      </c>
      <c r="D19" s="148">
        <v>1.8487</v>
      </c>
      <c r="E19" s="31">
        <v>0.000549322825312808</v>
      </c>
      <c r="F19" s="51">
        <v>0.0232590115277795</v>
      </c>
      <c r="G19" s="53">
        <v>0.498942220345404</v>
      </c>
      <c r="H19" s="31">
        <v>9.81617949516849e-6</v>
      </c>
      <c r="I19" s="51">
        <v>0.000422095718292245</v>
      </c>
      <c r="J19" s="30">
        <v>0.338536231473301</v>
      </c>
    </row>
    <row r="20" spans="1:10">
      <c r="A20" s="26" t="s">
        <v>315</v>
      </c>
      <c r="B20" s="31">
        <v>0.002432625</v>
      </c>
      <c r="C20" s="28">
        <v>0.0253331887937444</v>
      </c>
      <c r="D20" s="148">
        <v>1.4828</v>
      </c>
      <c r="E20" s="61">
        <v>0.113964080455971</v>
      </c>
      <c r="F20" s="62">
        <v>0.14413104292961</v>
      </c>
      <c r="G20" s="64">
        <v>0.767377153259081</v>
      </c>
      <c r="H20" s="31">
        <v>0.000786993135337183</v>
      </c>
      <c r="I20" s="51">
        <v>0.011280234939833</v>
      </c>
      <c r="J20" s="30">
        <v>0.462938808338661</v>
      </c>
    </row>
    <row r="21" spans="1:10">
      <c r="A21" s="26" t="s">
        <v>205</v>
      </c>
      <c r="B21" s="31">
        <v>0.002551194</v>
      </c>
      <c r="C21" s="28">
        <v>0.0253331887937444</v>
      </c>
      <c r="D21" s="148">
        <v>1.5954</v>
      </c>
      <c r="E21" s="31">
        <v>0.0314720980820253</v>
      </c>
      <c r="F21" s="51">
        <v>0.0483321506259675</v>
      </c>
      <c r="G21" s="53">
        <v>0.617208956046302</v>
      </c>
      <c r="H21" s="31">
        <v>0.000727117786753672</v>
      </c>
      <c r="I21" s="51">
        <v>0.011280234939833</v>
      </c>
      <c r="J21" s="30">
        <v>0.412059337219849</v>
      </c>
    </row>
    <row r="22" spans="1:10">
      <c r="A22" s="26" t="s">
        <v>319</v>
      </c>
      <c r="B22" s="31">
        <v>0.003780036</v>
      </c>
      <c r="C22" s="28">
        <v>0.0253331887937444</v>
      </c>
      <c r="D22" s="148">
        <v>2.4704</v>
      </c>
      <c r="E22" s="31">
        <v>0.00558762020910601</v>
      </c>
      <c r="F22" s="51">
        <v>0.0232590115277795</v>
      </c>
      <c r="G22" s="52">
        <v>5.6209412301501</v>
      </c>
      <c r="H22" s="31">
        <v>0.00161094476667739</v>
      </c>
      <c r="I22" s="51">
        <v>0.0156710135893418</v>
      </c>
      <c r="J22" s="25">
        <v>7.09283359623357</v>
      </c>
    </row>
    <row r="23" spans="1:10">
      <c r="A23" s="26" t="s">
        <v>257</v>
      </c>
      <c r="B23" s="31">
        <v>0.005672542</v>
      </c>
      <c r="C23" s="28">
        <v>0.0253331887937444</v>
      </c>
      <c r="D23" s="148">
        <v>1.9056</v>
      </c>
      <c r="E23" s="31">
        <v>0.0187586165475937</v>
      </c>
      <c r="F23" s="51">
        <v>0.0336091879811054</v>
      </c>
      <c r="G23" s="52">
        <v>2.45375109344821</v>
      </c>
      <c r="H23" s="31">
        <v>0.0018222108824816</v>
      </c>
      <c r="I23" s="51">
        <v>0.0156710135893418</v>
      </c>
      <c r="J23" s="25">
        <v>3.29429487455583</v>
      </c>
    </row>
    <row r="24" spans="1:10">
      <c r="A24" s="26" t="s">
        <v>233</v>
      </c>
      <c r="B24" s="31">
        <v>0.006312446</v>
      </c>
      <c r="C24" s="28">
        <v>0.0253331887937444</v>
      </c>
      <c r="D24" s="148">
        <v>1.3202</v>
      </c>
      <c r="E24" s="61">
        <v>0.785822514878464</v>
      </c>
      <c r="F24" s="62">
        <v>0.837324550679543</v>
      </c>
      <c r="G24" s="64">
        <v>1.01199253782854</v>
      </c>
      <c r="H24" s="31">
        <v>0.0041195791590842</v>
      </c>
      <c r="I24" s="51">
        <v>0.017714190384062</v>
      </c>
      <c r="J24" s="30">
        <v>0.520513568233132</v>
      </c>
    </row>
    <row r="25" spans="1:10">
      <c r="A25" s="26" t="s">
        <v>322</v>
      </c>
      <c r="B25" s="31">
        <v>0.006897749</v>
      </c>
      <c r="C25" s="28">
        <v>0.0253331887937444</v>
      </c>
      <c r="D25" s="148">
        <v>2.6613</v>
      </c>
      <c r="E25" s="61">
        <v>0.444562574335769</v>
      </c>
      <c r="F25" s="62">
        <v>0.511931800482434</v>
      </c>
      <c r="G25" s="52">
        <v>1.68302863510475</v>
      </c>
      <c r="H25" s="31">
        <v>0.00314283491879337</v>
      </c>
      <c r="I25" s="51">
        <v>0.0165045157418587</v>
      </c>
      <c r="J25" s="25">
        <v>7.86462666145106</v>
      </c>
    </row>
    <row r="26" spans="1:10">
      <c r="A26" s="26" t="s">
        <v>199</v>
      </c>
      <c r="B26" s="31">
        <v>0.00823845</v>
      </c>
      <c r="C26" s="28">
        <v>0.0253331887937444</v>
      </c>
      <c r="D26" s="148">
        <v>2.1532</v>
      </c>
      <c r="E26" s="31">
        <v>0.0298851139478326</v>
      </c>
      <c r="F26" s="51">
        <v>0.0475948111021037</v>
      </c>
      <c r="G26" s="53">
        <v>0.278567190025687</v>
      </c>
      <c r="H26" s="31">
        <v>0.00259378366895838</v>
      </c>
      <c r="I26" s="51">
        <v>0.0159332425378872</v>
      </c>
      <c r="J26" s="30">
        <v>0.230809061993093</v>
      </c>
    </row>
    <row r="27" spans="1:10">
      <c r="A27" s="26" t="s">
        <v>188</v>
      </c>
      <c r="B27" s="31">
        <v>0.009052359</v>
      </c>
      <c r="C27" s="28">
        <v>0.0253331887937444</v>
      </c>
      <c r="D27" s="148">
        <v>1.9252</v>
      </c>
      <c r="E27" s="61">
        <v>0.752271871037937</v>
      </c>
      <c r="F27" s="62">
        <v>0.829427960375161</v>
      </c>
      <c r="G27" s="64">
        <v>0.882646119035953</v>
      </c>
      <c r="H27" s="31">
        <v>0.0055491431195526</v>
      </c>
      <c r="I27" s="51">
        <v>0.0216921049218874</v>
      </c>
      <c r="J27" s="25">
        <v>3.59568611758957</v>
      </c>
    </row>
    <row r="28" spans="1:10">
      <c r="A28" s="26" t="s">
        <v>13</v>
      </c>
      <c r="B28" s="31">
        <v>0.009439542</v>
      </c>
      <c r="C28" s="28">
        <v>0.0253331887937444</v>
      </c>
      <c r="D28" s="148">
        <v>1.2926</v>
      </c>
      <c r="E28" s="31">
        <v>0.00402626936013432</v>
      </c>
      <c r="F28" s="51">
        <v>0.0232590115277795</v>
      </c>
      <c r="G28" s="52">
        <v>3.15574400344224</v>
      </c>
      <c r="H28" s="31">
        <v>0.0124342058759464</v>
      </c>
      <c r="I28" s="51">
        <v>0.031451226627394</v>
      </c>
      <c r="J28" s="25">
        <v>2.65012672580334</v>
      </c>
    </row>
    <row r="29" spans="1:10">
      <c r="A29" s="26" t="s">
        <v>184</v>
      </c>
      <c r="B29" s="31">
        <v>0.010472027</v>
      </c>
      <c r="C29" s="28">
        <v>0.0253331887937444</v>
      </c>
      <c r="D29" s="148">
        <v>1.773</v>
      </c>
      <c r="E29" s="61">
        <v>0.79837922274096</v>
      </c>
      <c r="F29" s="62">
        <v>0.837324550679543</v>
      </c>
      <c r="G29" s="64">
        <v>0.893594334337697</v>
      </c>
      <c r="H29" s="31">
        <v>0.00666055175838886</v>
      </c>
      <c r="I29" s="51">
        <v>0.0219716751677493</v>
      </c>
      <c r="J29" s="25">
        <v>3.07663338423124</v>
      </c>
    </row>
    <row r="30" spans="1:10">
      <c r="A30" s="26" t="s">
        <v>104</v>
      </c>
      <c r="B30" s="31">
        <v>0.010680379</v>
      </c>
      <c r="C30" s="28">
        <v>0.0253331887937444</v>
      </c>
      <c r="D30" s="148">
        <v>3.7431</v>
      </c>
      <c r="E30" s="61">
        <v>0.231567336364171</v>
      </c>
      <c r="F30" s="62">
        <v>0.28449701324741</v>
      </c>
      <c r="G30" s="63">
        <v>0</v>
      </c>
      <c r="H30" s="31">
        <v>0.0365240474368264</v>
      </c>
      <c r="I30" s="62">
        <v>0.0691005830399756</v>
      </c>
      <c r="J30" s="30">
        <v>0.0670012629771021</v>
      </c>
    </row>
    <row r="31" spans="1:10">
      <c r="A31" s="26" t="s">
        <v>179</v>
      </c>
      <c r="B31" s="31">
        <v>0.011193735</v>
      </c>
      <c r="C31" s="28">
        <v>0.0253331887937444</v>
      </c>
      <c r="D31" s="148">
        <v>1.9816</v>
      </c>
      <c r="E31" s="61">
        <v>0.0489193039877242</v>
      </c>
      <c r="F31" s="62">
        <v>0.0701176690490714</v>
      </c>
      <c r="G31" s="52">
        <v>2.103701165714</v>
      </c>
      <c r="H31" s="31">
        <v>0.00345443352736578</v>
      </c>
      <c r="I31" s="51">
        <v>0.0165045157418587</v>
      </c>
      <c r="J31" s="25">
        <v>3.58156052886699</v>
      </c>
    </row>
    <row r="32" spans="1:10">
      <c r="A32" s="26" t="s">
        <v>232</v>
      </c>
      <c r="B32" s="31">
        <v>0.012496852</v>
      </c>
      <c r="C32" s="28">
        <v>0.0254898798935839</v>
      </c>
      <c r="D32" s="148">
        <v>1.7165</v>
      </c>
      <c r="E32" s="31">
        <v>0.00847610834851195</v>
      </c>
      <c r="F32" s="51">
        <v>0.0232590115277795</v>
      </c>
      <c r="G32" s="52">
        <v>4.66217197604145</v>
      </c>
      <c r="H32" s="31">
        <v>0.0083224611216733</v>
      </c>
      <c r="I32" s="51">
        <v>0.022366614264497</v>
      </c>
      <c r="J32" s="25">
        <v>5.05299744292214</v>
      </c>
    </row>
    <row r="33" spans="1:10">
      <c r="A33" s="26" t="s">
        <v>272</v>
      </c>
      <c r="B33" s="31">
        <v>0.013487563</v>
      </c>
      <c r="C33" s="28">
        <v>0.0254898798935839</v>
      </c>
      <c r="D33" s="148">
        <v>1.272</v>
      </c>
      <c r="E33" s="31">
        <v>0.018748223974944</v>
      </c>
      <c r="F33" s="51">
        <v>0.0336091879811054</v>
      </c>
      <c r="G33" s="53">
        <v>4.41000167933552e-5</v>
      </c>
      <c r="H33" s="61">
        <v>0.579768255679762</v>
      </c>
      <c r="I33" s="62">
        <v>0.673784729573778</v>
      </c>
      <c r="J33" s="30">
        <v>0.0444694651421211</v>
      </c>
    </row>
    <row r="34" spans="1:10">
      <c r="A34" s="26" t="s">
        <v>208</v>
      </c>
      <c r="B34" s="31">
        <v>0.016042776</v>
      </c>
      <c r="C34" s="28">
        <v>0.0276307773924222</v>
      </c>
      <c r="D34" s="148">
        <v>1.2076</v>
      </c>
      <c r="E34" s="31">
        <v>0.0071095077309977</v>
      </c>
      <c r="F34" s="51">
        <v>0.0232590115277795</v>
      </c>
      <c r="G34" s="52">
        <v>2.83105798020801</v>
      </c>
      <c r="H34" s="31">
        <v>0.0183538417904416</v>
      </c>
      <c r="I34" s="51">
        <v>0.0394607598494495</v>
      </c>
      <c r="J34" s="25">
        <v>2.27772827578576</v>
      </c>
    </row>
    <row r="35" spans="1:10">
      <c r="A35" s="26" t="s">
        <v>182</v>
      </c>
      <c r="B35" s="31">
        <v>0.016675075</v>
      </c>
      <c r="C35" s="28">
        <v>0.0276307773924222</v>
      </c>
      <c r="D35" s="148">
        <v>1.8048</v>
      </c>
      <c r="E35" s="31">
        <v>0.00782171099893592</v>
      </c>
      <c r="F35" s="51">
        <v>0.0232590115277795</v>
      </c>
      <c r="G35" s="52">
        <v>3.66020247448566</v>
      </c>
      <c r="H35" s="31">
        <v>0.0171821328398549</v>
      </c>
      <c r="I35" s="51">
        <v>0.0388858795849349</v>
      </c>
      <c r="J35" s="25">
        <v>2.58988604278569</v>
      </c>
    </row>
    <row r="36" spans="1:10">
      <c r="A36" s="26" t="s">
        <v>23</v>
      </c>
      <c r="B36" s="31">
        <v>0.017122899</v>
      </c>
      <c r="C36" s="28">
        <v>0.0276307773924222</v>
      </c>
      <c r="D36" s="148">
        <v>2.4952</v>
      </c>
      <c r="E36" s="61">
        <v>0.367710930826515</v>
      </c>
      <c r="F36" s="62">
        <v>0.439210278487226</v>
      </c>
      <c r="G36" s="53">
        <v>0.0174619496539525</v>
      </c>
      <c r="H36" s="31">
        <v>0.0369607769748707</v>
      </c>
      <c r="I36" s="62">
        <v>0.0691005830399756</v>
      </c>
      <c r="J36" s="35">
        <v>0.78800898070521</v>
      </c>
    </row>
    <row r="37" spans="1:10">
      <c r="A37" s="26" t="s">
        <v>354</v>
      </c>
      <c r="B37" s="31">
        <v>0.020891119</v>
      </c>
      <c r="C37" s="28">
        <v>0.0309764863364415</v>
      </c>
      <c r="D37" s="148">
        <v>1.1034</v>
      </c>
      <c r="E37" s="61">
        <v>0.0556312233290202</v>
      </c>
      <c r="F37" s="62">
        <v>0.0771658904241248</v>
      </c>
      <c r="G37" s="64">
        <v>0.712255648766687</v>
      </c>
      <c r="H37" s="31">
        <v>0.00690990211840381</v>
      </c>
      <c r="I37" s="51">
        <v>0.0219716751677493</v>
      </c>
      <c r="J37" s="30">
        <v>0.618865901277842</v>
      </c>
    </row>
    <row r="38" spans="1:10">
      <c r="A38" s="26" t="s">
        <v>298</v>
      </c>
      <c r="B38" s="31">
        <v>0.025159753</v>
      </c>
      <c r="C38" s="28">
        <v>0.0348895158296879</v>
      </c>
      <c r="D38" s="148">
        <v>2.283</v>
      </c>
      <c r="E38" s="61">
        <v>0.0753207326432584</v>
      </c>
      <c r="F38" s="62">
        <v>0.101212234489378</v>
      </c>
      <c r="G38" s="53">
        <v>0.077806712027408</v>
      </c>
      <c r="H38" s="31">
        <v>0.00820512071182061</v>
      </c>
      <c r="I38" s="51">
        <v>0.022366614264497</v>
      </c>
      <c r="J38" s="30">
        <v>0.035371650953957</v>
      </c>
    </row>
    <row r="39" spans="1:10">
      <c r="A39" s="26" t="s">
        <v>327</v>
      </c>
      <c r="B39" s="31">
        <v>0.039458138</v>
      </c>
      <c r="C39" s="28">
        <v>0.0458567548031198</v>
      </c>
      <c r="D39" s="148">
        <v>1.3976</v>
      </c>
      <c r="E39" s="61">
        <v>0.452404846937965</v>
      </c>
      <c r="F39" s="62">
        <v>0.511931800482434</v>
      </c>
      <c r="G39" s="64">
        <v>0.689556873436141</v>
      </c>
      <c r="H39" s="31">
        <v>0.0162057753443547</v>
      </c>
      <c r="I39" s="51">
        <v>0.0387137966559584</v>
      </c>
      <c r="J39" s="30">
        <v>0.401489242124497</v>
      </c>
    </row>
    <row r="40" spans="1:10">
      <c r="A40" s="26" t="s">
        <v>286</v>
      </c>
      <c r="B40" s="31">
        <v>0.043470186</v>
      </c>
      <c r="C40" s="28">
        <v>0.0467413329834586</v>
      </c>
      <c r="D40" s="148">
        <v>1.2895</v>
      </c>
      <c r="E40" s="31">
        <v>0.0150803137374111</v>
      </c>
      <c r="F40" s="51">
        <v>0.0309664454500094</v>
      </c>
      <c r="G40" s="52">
        <v>3.75379678302777</v>
      </c>
      <c r="H40" s="61">
        <v>0.0912011369418283</v>
      </c>
      <c r="I40" s="62">
        <v>0.150832649557639</v>
      </c>
      <c r="J40" s="25">
        <v>1.85265646410722</v>
      </c>
    </row>
    <row r="41" spans="1:10">
      <c r="A41" s="26" t="s">
        <v>201</v>
      </c>
      <c r="B41" s="31">
        <v>0.04440064</v>
      </c>
      <c r="C41" s="28">
        <v>0.0467413329834586</v>
      </c>
      <c r="D41" s="148">
        <v>1.2986</v>
      </c>
      <c r="E41" s="61">
        <v>0.818653094675008</v>
      </c>
      <c r="F41" s="62">
        <v>0.838144835024413</v>
      </c>
      <c r="G41" s="64">
        <v>0.985764637718651</v>
      </c>
      <c r="H41" s="31">
        <v>0.0395201827130906</v>
      </c>
      <c r="I41" s="62">
        <v>0.0708069940276207</v>
      </c>
      <c r="J41" s="30">
        <v>0.465663976220865</v>
      </c>
    </row>
    <row r="42" ht="14.55" spans="1:10">
      <c r="A42" s="26" t="s">
        <v>304</v>
      </c>
      <c r="B42" s="65">
        <v>0.048430677</v>
      </c>
      <c r="C42" s="66">
        <v>0.0484306765345766</v>
      </c>
      <c r="D42" s="149">
        <v>1.3536</v>
      </c>
      <c r="E42" s="68">
        <v>0.987417001897258</v>
      </c>
      <c r="F42" s="69">
        <v>0.987417001897258</v>
      </c>
      <c r="G42" s="70">
        <v>1.2004588175966</v>
      </c>
      <c r="H42" s="65">
        <v>0.0346672410400818</v>
      </c>
      <c r="I42" s="69">
        <v>0.0691005830399756</v>
      </c>
      <c r="J42" s="150">
        <v>0.446651830785258</v>
      </c>
    </row>
  </sheetData>
  <mergeCells count="4">
    <mergeCell ref="E1:G1"/>
    <mergeCell ref="H1:J1"/>
    <mergeCell ref="E17:G17"/>
    <mergeCell ref="H17:J17"/>
  </mergeCells>
  <conditionalFormatting sqref="A3:A14 A19:A42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0"/>
  <sheetViews>
    <sheetView topLeftCell="A86" workbookViewId="0">
      <selection activeCell="A115" sqref="A115"/>
    </sheetView>
  </sheetViews>
  <sheetFormatPr defaultColWidth="8.88888888888889" defaultRowHeight="13.8"/>
  <cols>
    <col min="1" max="1" width="18.1111111111111" style="71" customWidth="1"/>
    <col min="2" max="2" width="9.75" style="71" customWidth="1"/>
    <col min="3" max="4" width="9" style="71" customWidth="1"/>
    <col min="5" max="6" width="14.25" style="71" customWidth="1"/>
    <col min="7" max="7" width="9" style="71" customWidth="1"/>
    <col min="8" max="8" width="14.25" style="71" customWidth="1"/>
    <col min="9" max="10" width="9" style="71" customWidth="1"/>
    <col min="11" max="16384" width="8.88888888888889" style="1"/>
  </cols>
  <sheetData>
    <row r="1" ht="14.55" spans="1:10">
      <c r="A1" s="71" t="s">
        <v>366</v>
      </c>
      <c r="E1" s="4" t="s">
        <v>1</v>
      </c>
      <c r="F1" s="5"/>
      <c r="G1" s="42"/>
      <c r="H1" s="7" t="s">
        <v>2</v>
      </c>
      <c r="I1" s="8"/>
      <c r="J1" s="9"/>
    </row>
    <row r="2" spans="1:10">
      <c r="B2" s="11" t="s">
        <v>3</v>
      </c>
      <c r="C2" s="12" t="s">
        <v>4</v>
      </c>
      <c r="D2" s="11" t="s">
        <v>5</v>
      </c>
      <c r="E2" s="13" t="s">
        <v>6</v>
      </c>
      <c r="F2" s="14" t="s">
        <v>7</v>
      </c>
      <c r="G2" s="93" t="s">
        <v>8</v>
      </c>
      <c r="H2" s="16" t="s">
        <v>6</v>
      </c>
      <c r="I2" s="17" t="s">
        <v>7</v>
      </c>
      <c r="J2" s="18" t="s">
        <v>8</v>
      </c>
    </row>
    <row r="3" spans="1:10">
      <c r="A3" s="19" t="s">
        <v>98</v>
      </c>
      <c r="B3" s="94">
        <v>8.97e-10</v>
      </c>
      <c r="C3" s="95">
        <v>7.36104892635795e-8</v>
      </c>
      <c r="D3" s="96">
        <v>1.8944</v>
      </c>
      <c r="E3" s="97">
        <v>1.34733885553213e-9</v>
      </c>
      <c r="F3" s="59">
        <v>7.30163599391256e-8</v>
      </c>
      <c r="G3" s="58">
        <v>381.812138332287</v>
      </c>
      <c r="H3" s="97">
        <v>6.02333852811973e-10</v>
      </c>
      <c r="I3" s="59">
        <v>5.54147144587015e-8</v>
      </c>
      <c r="J3" s="60">
        <v>299.881394949763</v>
      </c>
    </row>
    <row r="4" spans="1:10">
      <c r="A4" s="26" t="s">
        <v>17</v>
      </c>
      <c r="B4" s="72">
        <v>1.6e-9</v>
      </c>
      <c r="C4" s="55">
        <v>7.36104892635795e-8</v>
      </c>
      <c r="D4" s="98">
        <v>1.3455</v>
      </c>
      <c r="E4" s="97">
        <v>1.58731217258969e-9</v>
      </c>
      <c r="F4" s="59">
        <v>7.30163599391256e-8</v>
      </c>
      <c r="G4" s="58">
        <v>30.7451781759146</v>
      </c>
      <c r="H4" s="97">
        <v>1.51271613661064e-9</v>
      </c>
      <c r="I4" s="59">
        <v>6.95849422840894e-8</v>
      </c>
      <c r="J4" s="60">
        <v>20.6641018834718</v>
      </c>
    </row>
    <row r="5" spans="1:10">
      <c r="A5" s="26" t="s">
        <v>27</v>
      </c>
      <c r="B5" s="72">
        <v>1.46e-7</v>
      </c>
      <c r="C5" s="55">
        <v>4.47711704641231e-6</v>
      </c>
      <c r="D5" s="98">
        <v>1.9247</v>
      </c>
      <c r="E5" s="97">
        <v>4.21937519154174e-7</v>
      </c>
      <c r="F5" s="59">
        <v>9.704562940546e-6</v>
      </c>
      <c r="G5" s="99">
        <v>0.00578255862725828</v>
      </c>
      <c r="H5" s="97">
        <v>6.62129394726251e-8</v>
      </c>
      <c r="I5" s="59">
        <v>2.03053014382717e-6</v>
      </c>
      <c r="J5" s="100">
        <v>0.00446212799010838</v>
      </c>
    </row>
    <row r="6" spans="1:10">
      <c r="A6" s="26" t="s">
        <v>26</v>
      </c>
      <c r="B6" s="72">
        <v>2.28e-7</v>
      </c>
      <c r="C6" s="55">
        <v>5.23632917381601e-6</v>
      </c>
      <c r="D6" s="98">
        <v>1.9136</v>
      </c>
      <c r="E6" s="97">
        <v>3.02648846736839e-7</v>
      </c>
      <c r="F6" s="59">
        <v>9.28123129992972e-6</v>
      </c>
      <c r="G6" s="58">
        <v>427.962576337233</v>
      </c>
      <c r="H6" s="97">
        <v>1.60640039275061e-7</v>
      </c>
      <c r="I6" s="59">
        <v>3.6947209033264e-6</v>
      </c>
      <c r="J6" s="60">
        <v>294.70551646403</v>
      </c>
    </row>
    <row r="7" spans="1:10">
      <c r="A7" s="26" t="s">
        <v>135</v>
      </c>
      <c r="B7" s="72">
        <v>9.16e-7</v>
      </c>
      <c r="C7" s="55">
        <v>1.68515110484207e-5</v>
      </c>
      <c r="D7" s="98">
        <v>1.2089</v>
      </c>
      <c r="E7" s="97">
        <v>9.11245075175206e-7</v>
      </c>
      <c r="F7" s="59">
        <v>1.67669093832238e-5</v>
      </c>
      <c r="G7" s="58">
        <v>15.0985163764981</v>
      </c>
      <c r="H7" s="97">
        <v>8.08106563671284e-7</v>
      </c>
      <c r="I7" s="59">
        <v>1.48691607715516e-5</v>
      </c>
      <c r="J7" s="60">
        <v>11.6264751469114</v>
      </c>
    </row>
    <row r="8" spans="1:10">
      <c r="A8" s="26" t="s">
        <v>170</v>
      </c>
      <c r="B8" s="72">
        <v>1.44e-6</v>
      </c>
      <c r="C8" s="55">
        <v>2.20320551058773e-5</v>
      </c>
      <c r="D8" s="98">
        <v>1.7935</v>
      </c>
      <c r="E8" s="97">
        <v>1.4894271360271e-6</v>
      </c>
      <c r="F8" s="59">
        <v>2.28378827524155e-5</v>
      </c>
      <c r="G8" s="58">
        <v>441.454320122977</v>
      </c>
      <c r="H8" s="97">
        <v>1.20972092279113e-6</v>
      </c>
      <c r="I8" s="59">
        <v>1.69315040423017e-5</v>
      </c>
      <c r="J8" s="60">
        <v>207.920595905999</v>
      </c>
    </row>
    <row r="9" spans="1:10">
      <c r="A9" s="26" t="s">
        <v>62</v>
      </c>
      <c r="B9" s="72">
        <v>2.11e-6</v>
      </c>
      <c r="C9" s="55">
        <v>2.77127443621162e-5</v>
      </c>
      <c r="D9" s="98">
        <v>1.1163</v>
      </c>
      <c r="E9" s="97">
        <v>3.27566023330788e-6</v>
      </c>
      <c r="F9" s="59">
        <v>4.30515344949036e-5</v>
      </c>
      <c r="G9" s="58">
        <v>7.92719394651548</v>
      </c>
      <c r="H9" s="97">
        <v>1.28826661191426e-6</v>
      </c>
      <c r="I9" s="59">
        <v>1.69315040423017e-5</v>
      </c>
      <c r="J9" s="60">
        <v>7.67132833740455</v>
      </c>
    </row>
    <row r="10" spans="1:10">
      <c r="A10" s="26" t="s">
        <v>19</v>
      </c>
      <c r="B10" s="72">
        <v>4.94e-6</v>
      </c>
      <c r="C10" s="55">
        <v>5.67639401317e-5</v>
      </c>
      <c r="D10" s="98">
        <v>1.1436</v>
      </c>
      <c r="E10" s="97">
        <v>9.92636421525762e-6</v>
      </c>
      <c r="F10" s="59">
        <v>0.000101469500867078</v>
      </c>
      <c r="G10" s="58">
        <v>7.69351041209864</v>
      </c>
      <c r="H10" s="97">
        <v>2.54546922157417e-6</v>
      </c>
      <c r="I10" s="59">
        <v>2.9272896048103e-5</v>
      </c>
      <c r="J10" s="60">
        <v>8.05158456573278</v>
      </c>
    </row>
    <row r="11" spans="1:10">
      <c r="A11" s="26" t="s">
        <v>60</v>
      </c>
      <c r="B11" s="72">
        <v>1.1e-5</v>
      </c>
      <c r="C11" s="55">
        <v>0.000104251172987271</v>
      </c>
      <c r="D11" s="98">
        <v>1.5806</v>
      </c>
      <c r="E11" s="97">
        <v>2.07384503003407e-5</v>
      </c>
      <c r="F11" s="59">
        <v>0.000173448857057395</v>
      </c>
      <c r="G11" s="58">
        <v>38.8881184458117</v>
      </c>
      <c r="H11" s="97">
        <v>5.75430109320012e-6</v>
      </c>
      <c r="I11" s="59">
        <v>5.62740845942056e-5</v>
      </c>
      <c r="J11" s="60">
        <v>42.6225916774778</v>
      </c>
    </row>
    <row r="12" spans="1:10">
      <c r="A12" s="26" t="s">
        <v>118</v>
      </c>
      <c r="B12" s="72">
        <v>1.24e-5</v>
      </c>
      <c r="C12" s="55">
        <v>0.000104251172987271</v>
      </c>
      <c r="D12" s="98">
        <v>1.1098</v>
      </c>
      <c r="E12" s="97">
        <v>2.59739082012988e-5</v>
      </c>
      <c r="F12" s="59">
        <v>0.000199133296209957</v>
      </c>
      <c r="G12" s="58">
        <v>6.39935641692441</v>
      </c>
      <c r="H12" s="97">
        <v>6.11674832545713e-6</v>
      </c>
      <c r="I12" s="59">
        <v>5.62740845942056e-5</v>
      </c>
      <c r="J12" s="60">
        <v>6.97634354660025</v>
      </c>
    </row>
    <row r="13" spans="1:10">
      <c r="A13" s="26" t="s">
        <v>18</v>
      </c>
      <c r="B13" s="101">
        <v>1.25e-5</v>
      </c>
      <c r="C13" s="81">
        <v>0.000104251172987271</v>
      </c>
      <c r="D13" s="102">
        <v>0.73569</v>
      </c>
      <c r="E13" s="103">
        <v>6.59884595585944e-6</v>
      </c>
      <c r="F13" s="85">
        <v>7.58867284923836e-5</v>
      </c>
      <c r="G13" s="104">
        <v>3.54883395962322</v>
      </c>
      <c r="H13" s="103">
        <v>2.30185575654342e-5</v>
      </c>
      <c r="I13" s="85">
        <v>0.000162900561232303</v>
      </c>
      <c r="J13" s="105">
        <v>2.62520107627453</v>
      </c>
    </row>
    <row r="14" spans="1:10">
      <c r="A14" s="26" t="s">
        <v>158</v>
      </c>
      <c r="B14" s="72">
        <v>1.68e-5</v>
      </c>
      <c r="C14" s="55">
        <v>0.000129098882382579</v>
      </c>
      <c r="D14" s="98">
        <v>1.3599</v>
      </c>
      <c r="E14" s="97">
        <v>1.63518589709872e-5</v>
      </c>
      <c r="F14" s="59">
        <v>0.000150437102533082</v>
      </c>
      <c r="G14" s="58">
        <v>37.5979912296055</v>
      </c>
      <c r="H14" s="97">
        <v>1.40899559557629e-5</v>
      </c>
      <c r="I14" s="59">
        <v>0.000108022995660849</v>
      </c>
      <c r="J14" s="60">
        <v>27.3278083721229</v>
      </c>
    </row>
    <row r="15" spans="1:10">
      <c r="A15" s="26" t="s">
        <v>34</v>
      </c>
      <c r="B15" s="72">
        <v>3.18e-5</v>
      </c>
      <c r="C15" s="55">
        <v>0.000224751959258806</v>
      </c>
      <c r="D15" s="98">
        <v>1.2224</v>
      </c>
      <c r="E15" s="97">
        <v>0.00289026755447913</v>
      </c>
      <c r="F15" s="59">
        <v>0.00492415953726074</v>
      </c>
      <c r="G15" s="58">
        <v>2.70251549159948</v>
      </c>
      <c r="H15" s="97">
        <v>8.63972807616869e-6</v>
      </c>
      <c r="I15" s="59">
        <v>7.22595439097745e-5</v>
      </c>
      <c r="J15" s="60">
        <v>6.13308143079536</v>
      </c>
    </row>
    <row r="16" spans="1:10">
      <c r="A16" s="26" t="s">
        <v>73</v>
      </c>
      <c r="B16" s="72">
        <v>4.21e-5</v>
      </c>
      <c r="C16" s="55">
        <v>0.00027659715727741</v>
      </c>
      <c r="D16" s="106">
        <v>0.9289</v>
      </c>
      <c r="E16" s="97">
        <v>5.76747867114915e-5</v>
      </c>
      <c r="F16" s="59">
        <v>0.000331630023591076</v>
      </c>
      <c r="G16" s="58">
        <v>4.3635095519542</v>
      </c>
      <c r="H16" s="97">
        <v>2.58692053679107e-5</v>
      </c>
      <c r="I16" s="59">
        <v>0.000169997635274842</v>
      </c>
      <c r="J16" s="60">
        <v>4.38085457332096</v>
      </c>
    </row>
    <row r="17" spans="1:10">
      <c r="A17" s="26" t="s">
        <v>154</v>
      </c>
      <c r="B17" s="72">
        <v>5.24e-5</v>
      </c>
      <c r="C17" s="55">
        <v>0.000321229083451578</v>
      </c>
      <c r="D17" s="98">
        <v>1.9126</v>
      </c>
      <c r="E17" s="97">
        <v>7.04433439609325e-5</v>
      </c>
      <c r="F17" s="59">
        <v>0.000381222802612105</v>
      </c>
      <c r="G17" s="58">
        <v>245.479105031551</v>
      </c>
      <c r="H17" s="97">
        <v>3.23478040832685e-5</v>
      </c>
      <c r="I17" s="59">
        <v>0.000175058704450629</v>
      </c>
      <c r="J17" s="60">
        <v>199.947549801347</v>
      </c>
    </row>
    <row r="18" spans="1:10">
      <c r="A18" s="26" t="s">
        <v>84</v>
      </c>
      <c r="B18" s="72">
        <v>7.01e-5</v>
      </c>
      <c r="C18" s="55">
        <v>0.000402913927753217</v>
      </c>
      <c r="D18" s="106">
        <v>0.69727</v>
      </c>
      <c r="E18" s="97">
        <v>4.51648775119435e-5</v>
      </c>
      <c r="F18" s="59">
        <v>0.000296797766507057</v>
      </c>
      <c r="G18" s="99">
        <v>0.340185677605364</v>
      </c>
      <c r="H18" s="97">
        <v>8.73756582566653e-5</v>
      </c>
      <c r="I18" s="59">
        <v>0.000423082134716484</v>
      </c>
      <c r="J18" s="100">
        <v>0.413529555944756</v>
      </c>
    </row>
    <row r="19" spans="1:10">
      <c r="A19" s="26" t="s">
        <v>131</v>
      </c>
      <c r="B19" s="72">
        <v>7.49e-5</v>
      </c>
      <c r="C19" s="55">
        <v>0.000405110740534582</v>
      </c>
      <c r="D19" s="98">
        <v>2.6063</v>
      </c>
      <c r="E19" s="97">
        <v>0.000261778716638996</v>
      </c>
      <c r="F19" s="59">
        <v>0.000891986738177319</v>
      </c>
      <c r="G19" s="99">
        <v>0.0035089098112394</v>
      </c>
      <c r="H19" s="97">
        <v>2.86280881577495e-5</v>
      </c>
      <c r="I19" s="59">
        <v>0.000175058704450629</v>
      </c>
      <c r="J19" s="100">
        <v>7.026526810066e-5</v>
      </c>
    </row>
    <row r="20" spans="1:10">
      <c r="A20" s="26" t="s">
        <v>162</v>
      </c>
      <c r="B20" s="72">
        <v>8.34e-5</v>
      </c>
      <c r="C20" s="55">
        <v>0.000426190526046444</v>
      </c>
      <c r="D20" s="98">
        <v>1.6357</v>
      </c>
      <c r="E20" s="97">
        <v>5.54266644763535e-5</v>
      </c>
      <c r="F20" s="59">
        <v>0.000331630023591076</v>
      </c>
      <c r="G20" s="58">
        <v>137.391199437807</v>
      </c>
      <c r="H20" s="97">
        <v>9.88103854765518e-5</v>
      </c>
      <c r="I20" s="59">
        <v>0.000454527773192138</v>
      </c>
      <c r="J20" s="60">
        <v>43.5049831273975</v>
      </c>
    </row>
    <row r="21" spans="1:10">
      <c r="A21" s="26" t="s">
        <v>47</v>
      </c>
      <c r="B21" s="72">
        <v>9.33e-5</v>
      </c>
      <c r="C21" s="55">
        <v>0.000451685326073009</v>
      </c>
      <c r="D21" s="106">
        <v>0.94818</v>
      </c>
      <c r="E21" s="97">
        <v>0.000515471561327815</v>
      </c>
      <c r="F21" s="59">
        <v>0.00143707223158057</v>
      </c>
      <c r="G21" s="58">
        <v>2.95129524225234</v>
      </c>
      <c r="H21" s="97">
        <v>3.12117098714506e-5</v>
      </c>
      <c r="I21" s="59">
        <v>0.000175058704450629</v>
      </c>
      <c r="J21" s="60">
        <v>3.84274698145491</v>
      </c>
    </row>
    <row r="22" spans="1:10">
      <c r="A22" s="26" t="s">
        <v>101</v>
      </c>
      <c r="B22" s="72">
        <v>0.0001</v>
      </c>
      <c r="C22" s="55">
        <v>0.000459888050678833</v>
      </c>
      <c r="D22" s="106">
        <v>0.9566</v>
      </c>
      <c r="E22" s="97">
        <v>4.14341743713089e-5</v>
      </c>
      <c r="F22" s="59">
        <v>0.000293226464781571</v>
      </c>
      <c r="G22" s="99">
        <v>0.105562837332023</v>
      </c>
      <c r="H22" s="97">
        <v>0.000274346694583357</v>
      </c>
      <c r="I22" s="59">
        <v>0.000841329863388963</v>
      </c>
      <c r="J22" s="100">
        <v>0.195090816471508</v>
      </c>
    </row>
    <row r="23" spans="1:10">
      <c r="A23" s="26" t="s">
        <v>95</v>
      </c>
      <c r="B23" s="54">
        <v>0.000173835</v>
      </c>
      <c r="C23" s="55">
        <v>0.000761561494317685</v>
      </c>
      <c r="D23" s="98">
        <v>1.1065</v>
      </c>
      <c r="E23" s="97">
        <v>0.000663738580948679</v>
      </c>
      <c r="F23" s="59">
        <v>0.0014983993264637</v>
      </c>
      <c r="G23" s="58">
        <v>4.43884518721448</v>
      </c>
      <c r="H23" s="97">
        <v>6.32754652171911e-5</v>
      </c>
      <c r="I23" s="59">
        <v>0.00032340793333231</v>
      </c>
      <c r="J23" s="60">
        <v>6.67088537913863</v>
      </c>
    </row>
    <row r="24" spans="1:10">
      <c r="A24" s="26" t="s">
        <v>134</v>
      </c>
      <c r="B24" s="54">
        <v>0.000198264</v>
      </c>
      <c r="C24" s="55">
        <v>0.000829104315003205</v>
      </c>
      <c r="D24" s="106">
        <v>0.78745</v>
      </c>
      <c r="E24" s="97">
        <v>0.000142289741599326</v>
      </c>
      <c r="F24" s="59">
        <v>0.000685140619934184</v>
      </c>
      <c r="G24" s="58">
        <v>3.83362183962028</v>
      </c>
      <c r="H24" s="97">
        <v>0.000202689720264295</v>
      </c>
      <c r="I24" s="59">
        <v>0.00077697726101313</v>
      </c>
      <c r="J24" s="60">
        <v>2.97574536244757</v>
      </c>
    </row>
    <row r="25" spans="1:10">
      <c r="A25" s="26" t="s">
        <v>66</v>
      </c>
      <c r="B25" s="54">
        <v>0.000260092</v>
      </c>
      <c r="C25" s="55">
        <v>0.00104036767519423</v>
      </c>
      <c r="D25" s="106">
        <v>0.93939</v>
      </c>
      <c r="E25" s="97">
        <v>0.000166488647451546</v>
      </c>
      <c r="F25" s="59">
        <v>0.000696225252979194</v>
      </c>
      <c r="G25" s="58">
        <v>6.99481590344405</v>
      </c>
      <c r="H25" s="97">
        <v>0.000301477893976019</v>
      </c>
      <c r="I25" s="59">
        <v>0.000867366129653025</v>
      </c>
      <c r="J25" s="60">
        <v>4.94004242130534</v>
      </c>
    </row>
    <row r="26" spans="1:10">
      <c r="A26" s="26" t="s">
        <v>115</v>
      </c>
      <c r="B26" s="54">
        <v>0.000280245</v>
      </c>
      <c r="C26" s="55">
        <v>0.00107427403127775</v>
      </c>
      <c r="D26" s="98">
        <v>1.0605</v>
      </c>
      <c r="E26" s="97">
        <v>0.000248938496839462</v>
      </c>
      <c r="F26" s="59">
        <v>0.000891986738177319</v>
      </c>
      <c r="G26" s="58">
        <v>7.68528654066572</v>
      </c>
      <c r="H26" s="97">
        <v>0.000223612117594834</v>
      </c>
      <c r="I26" s="59">
        <v>0.000791242877643259</v>
      </c>
      <c r="J26" s="60">
        <v>6.21556391353563</v>
      </c>
    </row>
    <row r="27" spans="1:10">
      <c r="A27" s="26" t="s">
        <v>166</v>
      </c>
      <c r="B27" s="54">
        <v>0.000303998</v>
      </c>
      <c r="C27" s="55">
        <v>0.00109793196954253</v>
      </c>
      <c r="D27" s="106">
        <v>0.81962</v>
      </c>
      <c r="E27" s="97">
        <v>0.000157668001971848</v>
      </c>
      <c r="F27" s="59">
        <v>0.000690736008638572</v>
      </c>
      <c r="G27" s="58">
        <v>5.46773299085809</v>
      </c>
      <c r="H27" s="97">
        <v>0.000479130542929074</v>
      </c>
      <c r="I27" s="59">
        <v>0.00119135162025608</v>
      </c>
      <c r="J27" s="60">
        <v>3.52871774425402</v>
      </c>
    </row>
    <row r="28" spans="1:10">
      <c r="A28" s="26" t="s">
        <v>30</v>
      </c>
      <c r="B28" s="54">
        <v>0.000310285</v>
      </c>
      <c r="C28" s="55">
        <v>0.00109793196954253</v>
      </c>
      <c r="D28" s="98">
        <v>1.0491</v>
      </c>
      <c r="E28" s="97">
        <v>0.000446806141799228</v>
      </c>
      <c r="F28" s="59">
        <v>0.00128456765767278</v>
      </c>
      <c r="G28" s="58">
        <v>6.83371639209572</v>
      </c>
      <c r="H28" s="97">
        <v>0.00016971977710115</v>
      </c>
      <c r="I28" s="59">
        <v>0.00070973724969572</v>
      </c>
      <c r="J28" s="60">
        <v>6.54795454306321</v>
      </c>
    </row>
    <row r="29" spans="1:10">
      <c r="A29" s="26" t="s">
        <v>129</v>
      </c>
      <c r="B29" s="54">
        <v>0.000341599</v>
      </c>
      <c r="C29" s="55">
        <v>0.00116396557795971</v>
      </c>
      <c r="D29" s="106">
        <v>0.63009</v>
      </c>
      <c r="E29" s="97">
        <v>0.000132033316248213</v>
      </c>
      <c r="F29" s="59">
        <v>0.000674836949713091</v>
      </c>
      <c r="G29" s="58">
        <v>3.46793428585694</v>
      </c>
      <c r="H29" s="107">
        <v>0.185230257041936</v>
      </c>
      <c r="I29" s="77">
        <v>0.200484513504213</v>
      </c>
      <c r="J29" s="108">
        <v>1.27557845873758</v>
      </c>
    </row>
    <row r="30" spans="1:10">
      <c r="A30" s="26" t="s">
        <v>57</v>
      </c>
      <c r="B30" s="54">
        <v>0.000438853</v>
      </c>
      <c r="C30" s="55">
        <v>0.00141385398454187</v>
      </c>
      <c r="D30" s="106">
        <v>0.72014</v>
      </c>
      <c r="E30" s="97">
        <v>0.00014894361302917</v>
      </c>
      <c r="F30" s="59">
        <v>0.000685140619934184</v>
      </c>
      <c r="G30" s="58">
        <v>5.89867928016388</v>
      </c>
      <c r="H30" s="97">
        <v>0.00198388367223931</v>
      </c>
      <c r="I30" s="59">
        <v>0.00406511132369246</v>
      </c>
      <c r="J30" s="60">
        <v>2.80220904631889</v>
      </c>
    </row>
    <row r="31" spans="1:10">
      <c r="A31" s="26" t="s">
        <v>68</v>
      </c>
      <c r="B31" s="54">
        <v>0.000477061</v>
      </c>
      <c r="C31" s="55">
        <v>0.00141385398454187</v>
      </c>
      <c r="D31" s="98">
        <v>1.1989</v>
      </c>
      <c r="E31" s="97">
        <v>0.000616907963111093</v>
      </c>
      <c r="F31" s="59">
        <v>0.0014983993264637</v>
      </c>
      <c r="G31" s="58">
        <v>9.59451317246407</v>
      </c>
      <c r="H31" s="97">
        <v>0.000273473930615974</v>
      </c>
      <c r="I31" s="59">
        <v>0.000841329863388963</v>
      </c>
      <c r="J31" s="60">
        <v>10.5980819045145</v>
      </c>
    </row>
    <row r="32" spans="1:10">
      <c r="A32" s="26" t="s">
        <v>127</v>
      </c>
      <c r="B32" s="54">
        <v>0.000486903</v>
      </c>
      <c r="C32" s="55">
        <v>0.00141385398454187</v>
      </c>
      <c r="D32" s="98">
        <v>1.1956</v>
      </c>
      <c r="E32" s="97">
        <v>0.00066776491722839</v>
      </c>
      <c r="F32" s="59">
        <v>0.0014983993264637</v>
      </c>
      <c r="G32" s="58">
        <v>8.90421378605219</v>
      </c>
      <c r="H32" s="97">
        <v>0.000268328346195793</v>
      </c>
      <c r="I32" s="59">
        <v>0.000841329863388963</v>
      </c>
      <c r="J32" s="60">
        <v>9.26927522396678</v>
      </c>
    </row>
    <row r="33" spans="1:10">
      <c r="A33" s="26" t="s">
        <v>31</v>
      </c>
      <c r="B33" s="54">
        <v>0.000498908</v>
      </c>
      <c r="C33" s="55">
        <v>0.00141385398454187</v>
      </c>
      <c r="D33" s="98">
        <v>1.3696</v>
      </c>
      <c r="E33" s="97">
        <v>0.00438900685721281</v>
      </c>
      <c r="F33" s="59">
        <v>0.00721051126542105</v>
      </c>
      <c r="G33" s="58">
        <v>6.01339950197888</v>
      </c>
      <c r="H33" s="97">
        <v>0.000149581117622229</v>
      </c>
      <c r="I33" s="59">
        <v>0.000655307753392622</v>
      </c>
      <c r="J33" s="60">
        <v>13.7974218987167</v>
      </c>
    </row>
    <row r="34" spans="1:10">
      <c r="A34" s="26" t="s">
        <v>22</v>
      </c>
      <c r="B34" s="54">
        <v>0.000513002</v>
      </c>
      <c r="C34" s="55">
        <v>0.00141385398454187</v>
      </c>
      <c r="D34" s="98">
        <v>1.1139</v>
      </c>
      <c r="E34" s="97">
        <v>0.000781018292484165</v>
      </c>
      <c r="F34" s="59">
        <v>0.00163303824792144</v>
      </c>
      <c r="G34" s="58">
        <v>7.2255205574208</v>
      </c>
      <c r="H34" s="97">
        <v>0.000264587858830463</v>
      </c>
      <c r="I34" s="59">
        <v>0.000841329863388963</v>
      </c>
      <c r="J34" s="60">
        <v>7.2990361799898</v>
      </c>
    </row>
    <row r="35" spans="1:10">
      <c r="A35" s="26" t="s">
        <v>82</v>
      </c>
      <c r="B35" s="54">
        <v>0.000519797</v>
      </c>
      <c r="C35" s="55">
        <v>0.00141385398454187</v>
      </c>
      <c r="D35" s="98">
        <v>1.2464</v>
      </c>
      <c r="E35" s="97">
        <v>0.00116163888053487</v>
      </c>
      <c r="F35" s="59">
        <v>0.00227384631934484</v>
      </c>
      <c r="G35" s="58">
        <v>7.22633015313759</v>
      </c>
      <c r="H35" s="97">
        <v>0.000221131739491615</v>
      </c>
      <c r="I35" s="59">
        <v>0.000791242877643259</v>
      </c>
      <c r="J35" s="60">
        <v>9.5264520479791</v>
      </c>
    </row>
    <row r="36" spans="1:10">
      <c r="A36" s="26" t="s">
        <v>156</v>
      </c>
      <c r="B36" s="54">
        <v>0.000522511</v>
      </c>
      <c r="C36" s="55">
        <v>0.00141385398454187</v>
      </c>
      <c r="D36" s="106">
        <v>0.84722</v>
      </c>
      <c r="E36" s="97">
        <v>0.000354259260658469</v>
      </c>
      <c r="F36" s="59">
        <v>0.00108639506601931</v>
      </c>
      <c r="G36" s="58">
        <v>4.70257680418064</v>
      </c>
      <c r="H36" s="97">
        <v>0.000534452089575132</v>
      </c>
      <c r="I36" s="59">
        <v>0.0012292398060228</v>
      </c>
      <c r="J36" s="60">
        <v>3.78110643977405</v>
      </c>
    </row>
    <row r="37" spans="1:10">
      <c r="A37" s="26" t="s">
        <v>88</v>
      </c>
      <c r="B37" s="54">
        <v>0.000546922</v>
      </c>
      <c r="C37" s="55">
        <v>0.00143762380552934</v>
      </c>
      <c r="D37" s="106">
        <v>0.57407</v>
      </c>
      <c r="E37" s="97">
        <v>0.000248496791018187</v>
      </c>
      <c r="F37" s="59">
        <v>0.000891986738177319</v>
      </c>
      <c r="G37" s="58">
        <v>2.33748067638112</v>
      </c>
      <c r="H37" s="97">
        <v>0.00105189866615366</v>
      </c>
      <c r="I37" s="59">
        <v>0.00225057389037527</v>
      </c>
      <c r="J37" s="60">
        <v>1.86330168636718</v>
      </c>
    </row>
    <row r="38" spans="1:10">
      <c r="A38" s="26" t="s">
        <v>78</v>
      </c>
      <c r="B38" s="54">
        <v>0.000582292</v>
      </c>
      <c r="C38" s="55">
        <v>0.00145415369365356</v>
      </c>
      <c r="D38" s="98">
        <v>2.0663</v>
      </c>
      <c r="E38" s="97">
        <v>0.000626315420747359</v>
      </c>
      <c r="F38" s="59">
        <v>0.0014983993264637</v>
      </c>
      <c r="G38" s="99">
        <v>0.00558767034697177</v>
      </c>
      <c r="H38" s="97">
        <v>0.000376726256787909</v>
      </c>
      <c r="I38" s="59">
        <v>0.00101937693013199</v>
      </c>
      <c r="J38" s="100">
        <v>0.000614193700657279</v>
      </c>
    </row>
    <row r="39" spans="1:10">
      <c r="A39" s="26" t="s">
        <v>92</v>
      </c>
      <c r="B39" s="54">
        <v>0.000597444</v>
      </c>
      <c r="C39" s="55">
        <v>0.00145415369365356</v>
      </c>
      <c r="D39" s="106">
        <v>0.96822</v>
      </c>
      <c r="E39" s="97">
        <v>0.000285011804834779</v>
      </c>
      <c r="F39" s="59">
        <v>0.000936467358742845</v>
      </c>
      <c r="G39" s="58">
        <v>9.99386843654065</v>
      </c>
      <c r="H39" s="97">
        <v>0.00103361722668528</v>
      </c>
      <c r="I39" s="59">
        <v>0.00225057389037527</v>
      </c>
      <c r="J39" s="60">
        <v>4.99899992964224</v>
      </c>
    </row>
    <row r="40" spans="1:10">
      <c r="A40" s="26" t="s">
        <v>83</v>
      </c>
      <c r="B40" s="54">
        <v>0.000600629</v>
      </c>
      <c r="C40" s="55">
        <v>0.00145415369365356</v>
      </c>
      <c r="D40" s="98">
        <v>1.0027</v>
      </c>
      <c r="E40" s="97">
        <v>0.0364184876603249</v>
      </c>
      <c r="F40" s="59">
        <v>0.0429551392916653</v>
      </c>
      <c r="G40" s="58">
        <v>1.6750081538717</v>
      </c>
      <c r="H40" s="97">
        <v>0.00476664250323889</v>
      </c>
      <c r="I40" s="59">
        <v>0.00812094648699959</v>
      </c>
      <c r="J40" s="100">
        <v>0.490117642503007</v>
      </c>
    </row>
    <row r="41" spans="1:10">
      <c r="A41" s="26" t="s">
        <v>137</v>
      </c>
      <c r="B41" s="54">
        <v>0.000616657</v>
      </c>
      <c r="C41" s="55">
        <v>0.00145467894883082</v>
      </c>
      <c r="D41" s="98">
        <v>1.3249</v>
      </c>
      <c r="E41" s="97">
        <v>0.00101431560416364</v>
      </c>
      <c r="F41" s="59">
        <v>0.00207371190184567</v>
      </c>
      <c r="G41" s="58">
        <v>15.9734265016321</v>
      </c>
      <c r="H41" s="97">
        <v>0.000301692566835835</v>
      </c>
      <c r="I41" s="59">
        <v>0.000867366129653025</v>
      </c>
      <c r="J41" s="60">
        <v>22.8804518182421</v>
      </c>
    </row>
    <row r="42" spans="1:10">
      <c r="A42" s="26" t="s">
        <v>42</v>
      </c>
      <c r="B42" s="54">
        <v>0.000651521</v>
      </c>
      <c r="C42" s="55">
        <v>0.0014984973195984</v>
      </c>
      <c r="D42" s="98">
        <v>1.1702</v>
      </c>
      <c r="E42" s="97">
        <v>0.00501847916429213</v>
      </c>
      <c r="F42" s="59">
        <v>0.00782542513754028</v>
      </c>
      <c r="G42" s="58">
        <v>3.97688448862167</v>
      </c>
      <c r="H42" s="97">
        <v>0.000198280383730377</v>
      </c>
      <c r="I42" s="59">
        <v>0.00077697726101313</v>
      </c>
      <c r="J42" s="60">
        <v>8.5970898403284</v>
      </c>
    </row>
    <row r="43" spans="1:10">
      <c r="A43" s="26" t="s">
        <v>96</v>
      </c>
      <c r="B43" s="54">
        <v>0.000677812</v>
      </c>
      <c r="C43" s="55">
        <v>0.00152094416958431</v>
      </c>
      <c r="D43" s="98">
        <v>1.5909</v>
      </c>
      <c r="E43" s="97">
        <v>0.000192095118693793</v>
      </c>
      <c r="F43" s="59">
        <v>0.000768380474775172</v>
      </c>
      <c r="G43" s="63">
        <v>0</v>
      </c>
      <c r="H43" s="97">
        <v>0.012950884316972</v>
      </c>
      <c r="I43" s="59">
        <v>0.0183304824178681</v>
      </c>
      <c r="J43" s="100">
        <v>0.0712544277951401</v>
      </c>
    </row>
    <row r="44" spans="1:10">
      <c r="A44" s="26" t="s">
        <v>159</v>
      </c>
      <c r="B44" s="54">
        <v>0.000730216</v>
      </c>
      <c r="C44" s="55">
        <v>0.00159952118646433</v>
      </c>
      <c r="D44" s="106">
        <v>0.89782</v>
      </c>
      <c r="E44" s="97">
        <v>0.000684490777190723</v>
      </c>
      <c r="F44" s="59">
        <v>0.00149936075003682</v>
      </c>
      <c r="G44" s="58">
        <v>5.09636139881142</v>
      </c>
      <c r="H44" s="97">
        <v>0.000521256771741723</v>
      </c>
      <c r="I44" s="59">
        <v>0.0012292398060228</v>
      </c>
      <c r="J44" s="60">
        <v>4.44773578602908</v>
      </c>
    </row>
    <row r="45" spans="1:10">
      <c r="A45" s="26" t="s">
        <v>40</v>
      </c>
      <c r="B45" s="54">
        <v>0.000817585</v>
      </c>
      <c r="C45" s="55">
        <v>0.00174925106394741</v>
      </c>
      <c r="D45" s="98">
        <v>1.7189</v>
      </c>
      <c r="E45" s="107">
        <v>0.940291603596684</v>
      </c>
      <c r="F45" s="77">
        <v>0.949691948028504</v>
      </c>
      <c r="G45" s="109">
        <v>1.01919907156668</v>
      </c>
      <c r="H45" s="97">
        <v>0.000642744594938622</v>
      </c>
      <c r="I45" s="59">
        <v>0.00144225616425252</v>
      </c>
      <c r="J45" s="100">
        <v>0.075119603400306</v>
      </c>
    </row>
    <row r="46" spans="1:10">
      <c r="A46" s="26" t="s">
        <v>21</v>
      </c>
      <c r="B46" s="54">
        <v>0.0008695</v>
      </c>
      <c r="C46" s="55">
        <v>0.00177830868954221</v>
      </c>
      <c r="D46" s="106">
        <v>0.5716</v>
      </c>
      <c r="E46" s="97">
        <v>0.000258801022319921</v>
      </c>
      <c r="F46" s="59">
        <v>0.000891986738177319</v>
      </c>
      <c r="G46" s="58">
        <v>3.23388256622182</v>
      </c>
      <c r="H46" s="97">
        <v>0.00784016744901941</v>
      </c>
      <c r="I46" s="59">
        <v>0.0121530789754782</v>
      </c>
      <c r="J46" s="60">
        <v>1.76498615390568</v>
      </c>
    </row>
    <row r="47" spans="1:10">
      <c r="A47" s="26" t="s">
        <v>153</v>
      </c>
      <c r="B47" s="54">
        <v>0.000869825</v>
      </c>
      <c r="C47" s="55">
        <v>0.00177830868954221</v>
      </c>
      <c r="D47" s="98">
        <v>1.997</v>
      </c>
      <c r="E47" s="97">
        <v>0.00105091228578076</v>
      </c>
      <c r="F47" s="59">
        <v>0.00210182457156152</v>
      </c>
      <c r="G47" s="58">
        <v>153.75009982476</v>
      </c>
      <c r="H47" s="97">
        <v>0.000504021902531267</v>
      </c>
      <c r="I47" s="59">
        <v>0.00122026355349675</v>
      </c>
      <c r="J47" s="60">
        <v>140.343421116172</v>
      </c>
    </row>
    <row r="48" spans="1:10">
      <c r="A48" s="26" t="s">
        <v>11</v>
      </c>
      <c r="B48" s="54">
        <v>0.000903298</v>
      </c>
      <c r="C48" s="55">
        <v>0.00180107325116685</v>
      </c>
      <c r="D48" s="106">
        <v>0.75532</v>
      </c>
      <c r="E48" s="97">
        <v>0.00239030433317411</v>
      </c>
      <c r="F48" s="59">
        <v>0.00415996665851106</v>
      </c>
      <c r="G48" s="58">
        <v>2.26715360008272</v>
      </c>
      <c r="H48" s="97">
        <v>0.000351559525964084</v>
      </c>
      <c r="I48" s="59">
        <v>0.000980105345111991</v>
      </c>
      <c r="J48" s="60">
        <v>2.65756537981721</v>
      </c>
    </row>
    <row r="49" spans="1:10">
      <c r="A49" s="26" t="s">
        <v>14</v>
      </c>
      <c r="B49" s="54">
        <v>0.000920114</v>
      </c>
      <c r="C49" s="55">
        <v>0.00180107325116685</v>
      </c>
      <c r="D49" s="106">
        <v>0.7293</v>
      </c>
      <c r="E49" s="97">
        <v>0.000337789536519798</v>
      </c>
      <c r="F49" s="59">
        <v>0.00107160818482143</v>
      </c>
      <c r="G49" s="58">
        <v>4.90376557612252</v>
      </c>
      <c r="H49" s="97">
        <v>0.00289260330876257</v>
      </c>
      <c r="I49" s="59">
        <v>0.00554415634179493</v>
      </c>
      <c r="J49" s="60">
        <v>2.68623029426463</v>
      </c>
    </row>
    <row r="50" spans="1:10">
      <c r="A50" s="26" t="s">
        <v>39</v>
      </c>
      <c r="B50" s="54">
        <v>0.000954996</v>
      </c>
      <c r="C50" s="55">
        <v>0.001830408246172</v>
      </c>
      <c r="D50" s="98">
        <v>1.0032</v>
      </c>
      <c r="E50" s="97">
        <v>0.000380290214508572</v>
      </c>
      <c r="F50" s="59">
        <v>0.00112860321725125</v>
      </c>
      <c r="G50" s="99">
        <v>0.0377490498351483</v>
      </c>
      <c r="H50" s="97">
        <v>0.00236053485452702</v>
      </c>
      <c r="I50" s="59">
        <v>0.00472106970905405</v>
      </c>
      <c r="J50" s="100">
        <v>0.10245045533941</v>
      </c>
    </row>
    <row r="51" spans="1:10">
      <c r="A51" s="26" t="s">
        <v>167</v>
      </c>
      <c r="B51" s="54">
        <v>0.000986854</v>
      </c>
      <c r="C51" s="55">
        <v>0.00185286802407335</v>
      </c>
      <c r="D51" s="98">
        <v>1.1919</v>
      </c>
      <c r="E51" s="97">
        <v>0.00226994433940151</v>
      </c>
      <c r="F51" s="59">
        <v>0.00409480155343018</v>
      </c>
      <c r="G51" s="58">
        <v>6.5943043180659</v>
      </c>
      <c r="H51" s="97">
        <v>0.000403581055769811</v>
      </c>
      <c r="I51" s="59">
        <v>0.00105476975222166</v>
      </c>
      <c r="J51" s="60">
        <v>8.44712708749003</v>
      </c>
    </row>
    <row r="52" spans="1:10">
      <c r="A52" s="26" t="s">
        <v>86</v>
      </c>
      <c r="B52" s="54">
        <v>0.001227763</v>
      </c>
      <c r="C52" s="55">
        <v>0.00225908457065277</v>
      </c>
      <c r="D52" s="98">
        <v>1.127</v>
      </c>
      <c r="E52" s="97">
        <v>0.00516596257228883</v>
      </c>
      <c r="F52" s="59">
        <v>0.00792114261084288</v>
      </c>
      <c r="G52" s="58">
        <v>4.34482631750131</v>
      </c>
      <c r="H52" s="97">
        <v>0.000412735989999781</v>
      </c>
      <c r="I52" s="59">
        <v>0.00105476975222166</v>
      </c>
      <c r="J52" s="60">
        <v>7.18428291519433</v>
      </c>
    </row>
    <row r="53" spans="1:10">
      <c r="A53" s="26" t="s">
        <v>116</v>
      </c>
      <c r="B53" s="54">
        <v>0.001504888</v>
      </c>
      <c r="C53" s="55">
        <v>0.00271470069842442</v>
      </c>
      <c r="D53" s="106">
        <v>0.77459</v>
      </c>
      <c r="E53" s="97">
        <v>0.000643738527269725</v>
      </c>
      <c r="F53" s="59">
        <v>0.0014983993264637</v>
      </c>
      <c r="G53" s="58">
        <v>6.0567523533886</v>
      </c>
      <c r="H53" s="97">
        <v>0.00296710024742886</v>
      </c>
      <c r="I53" s="59">
        <v>0.00557088209721336</v>
      </c>
      <c r="J53" s="60">
        <v>3.07383778173211</v>
      </c>
    </row>
    <row r="54" spans="1:10">
      <c r="A54" s="26" t="s">
        <v>48</v>
      </c>
      <c r="B54" s="54">
        <v>0.001964899</v>
      </c>
      <c r="C54" s="55">
        <v>0.00341412310585656</v>
      </c>
      <c r="D54" s="106">
        <v>0.68671</v>
      </c>
      <c r="E54" s="97">
        <v>0.000570521459206424</v>
      </c>
      <c r="F54" s="59">
        <v>0.0014983993264637</v>
      </c>
      <c r="G54" s="58">
        <v>6.16057717005568</v>
      </c>
      <c r="H54" s="97">
        <v>0.0331530646507825</v>
      </c>
      <c r="I54" s="59">
        <v>0.0412173236198917</v>
      </c>
      <c r="J54" s="60">
        <v>2.01546992334567</v>
      </c>
    </row>
    <row r="55" spans="1:10">
      <c r="A55" s="26" t="s">
        <v>10</v>
      </c>
      <c r="B55" s="54">
        <v>0.001966832</v>
      </c>
      <c r="C55" s="55">
        <v>0.00341412310585656</v>
      </c>
      <c r="D55" s="106">
        <v>0.59955</v>
      </c>
      <c r="E55" s="97">
        <v>0.000572208409327775</v>
      </c>
      <c r="F55" s="59">
        <v>0.0014983993264637</v>
      </c>
      <c r="G55" s="58">
        <v>6.09889313731917</v>
      </c>
      <c r="H55" s="97">
        <v>0.0384162362631906</v>
      </c>
      <c r="I55" s="59">
        <v>0.0465038649501781</v>
      </c>
      <c r="J55" s="60">
        <v>2.30571124402411</v>
      </c>
    </row>
    <row r="56" spans="1:10">
      <c r="A56" s="26" t="s">
        <v>114</v>
      </c>
      <c r="B56" s="54">
        <v>0.002115496</v>
      </c>
      <c r="C56" s="55">
        <v>0.00360417817291861</v>
      </c>
      <c r="D56" s="98">
        <v>1.5545</v>
      </c>
      <c r="E56" s="97">
        <v>0.000659805439935968</v>
      </c>
      <c r="F56" s="59">
        <v>0.0014983993264637</v>
      </c>
      <c r="G56" s="99">
        <v>0.00823836897739078</v>
      </c>
      <c r="H56" s="107">
        <v>0.0977540178259521</v>
      </c>
      <c r="I56" s="77">
        <v>0.109675239512044</v>
      </c>
      <c r="J56" s="100">
        <v>0.0509788803888509</v>
      </c>
    </row>
    <row r="57" spans="1:10">
      <c r="A57" s="26" t="s">
        <v>29</v>
      </c>
      <c r="B57" s="54">
        <v>0.002264206</v>
      </c>
      <c r="C57" s="55">
        <v>0.00378739856495098</v>
      </c>
      <c r="D57" s="106">
        <v>0.8603</v>
      </c>
      <c r="E57" s="107">
        <v>0.294256369916452</v>
      </c>
      <c r="F57" s="77">
        <v>0.30417512395858</v>
      </c>
      <c r="G57" s="109">
        <v>1.27430071061906</v>
      </c>
      <c r="H57" s="97">
        <v>0.00431204656485448</v>
      </c>
      <c r="I57" s="59">
        <v>0.00748506196163419</v>
      </c>
      <c r="J57" s="100">
        <v>0.469193120628174</v>
      </c>
    </row>
    <row r="58" spans="1:10">
      <c r="A58" s="26" t="s">
        <v>41</v>
      </c>
      <c r="B58" s="54">
        <v>0.002545843</v>
      </c>
      <c r="C58" s="55">
        <v>0.00418245704334931</v>
      </c>
      <c r="D58" s="106">
        <v>0.72244</v>
      </c>
      <c r="E58" s="97">
        <v>0.000748514362008415</v>
      </c>
      <c r="F58" s="59">
        <v>0.00160147258848312</v>
      </c>
      <c r="G58" s="58">
        <v>5.5261244423752</v>
      </c>
      <c r="H58" s="97">
        <v>0.0288231647599655</v>
      </c>
      <c r="I58" s="59">
        <v>0.0368295994155115</v>
      </c>
      <c r="J58" s="60">
        <v>2.39855849426883</v>
      </c>
    </row>
    <row r="59" spans="1:10">
      <c r="A59" s="26" t="s">
        <v>71</v>
      </c>
      <c r="B59" s="54">
        <v>0.003644564</v>
      </c>
      <c r="C59" s="55">
        <v>0.00586097296742018</v>
      </c>
      <c r="D59" s="106">
        <v>0.81073</v>
      </c>
      <c r="E59" s="107">
        <v>0.107998015289409</v>
      </c>
      <c r="F59" s="77">
        <v>0.115532760542159</v>
      </c>
      <c r="G59" s="58">
        <v>1.50179924542815</v>
      </c>
      <c r="H59" s="97">
        <v>0.0162336463554215</v>
      </c>
      <c r="I59" s="59">
        <v>0.0226287191621027</v>
      </c>
      <c r="J59" s="100">
        <v>0.583533319345798</v>
      </c>
    </row>
    <row r="60" spans="1:10">
      <c r="A60" s="26" t="s">
        <v>151</v>
      </c>
      <c r="B60" s="54">
        <v>0.003694961</v>
      </c>
      <c r="C60" s="55">
        <v>0.00586097296742018</v>
      </c>
      <c r="D60" s="106">
        <v>0.85763</v>
      </c>
      <c r="E60" s="97">
        <v>0.00148713421523331</v>
      </c>
      <c r="F60" s="59">
        <v>0.00279217036329519</v>
      </c>
      <c r="G60" s="58">
        <v>6.17508261208814</v>
      </c>
      <c r="H60" s="97">
        <v>0.00754923785931003</v>
      </c>
      <c r="I60" s="59">
        <v>0.0119746531561469</v>
      </c>
      <c r="J60" s="60">
        <v>3.69927952076427</v>
      </c>
    </row>
    <row r="61" spans="1:10">
      <c r="A61" s="26" t="s">
        <v>58</v>
      </c>
      <c r="B61" s="54">
        <v>0.003845839</v>
      </c>
      <c r="C61" s="55">
        <v>0.00599690165794341</v>
      </c>
      <c r="D61" s="106">
        <v>0.9472</v>
      </c>
      <c r="E61" s="97">
        <v>0.00216956928068073</v>
      </c>
      <c r="F61" s="59">
        <v>0.00399200747645254</v>
      </c>
      <c r="G61" s="58">
        <v>6.75007741908371</v>
      </c>
      <c r="H61" s="97">
        <v>0.00414987826495863</v>
      </c>
      <c r="I61" s="59">
        <v>0.00734209231492681</v>
      </c>
      <c r="J61" s="60">
        <v>4.5242990592003</v>
      </c>
    </row>
    <row r="62" spans="1:10">
      <c r="A62" s="26" t="s">
        <v>20</v>
      </c>
      <c r="B62" s="54">
        <v>0.004207989</v>
      </c>
      <c r="C62" s="55">
        <v>0.00645225021885507</v>
      </c>
      <c r="D62" s="106">
        <v>0.53477</v>
      </c>
      <c r="E62" s="97">
        <v>0.00129016148368748</v>
      </c>
      <c r="F62" s="59">
        <v>0.002472809510401</v>
      </c>
      <c r="G62" s="58">
        <v>4.86147952047504</v>
      </c>
      <c r="H62" s="107">
        <v>0.0956126495399101</v>
      </c>
      <c r="I62" s="77">
        <v>0.108597083428046</v>
      </c>
      <c r="J62" s="60">
        <v>1.76336733178749</v>
      </c>
    </row>
    <row r="63" spans="1:10">
      <c r="A63" s="26" t="s">
        <v>13</v>
      </c>
      <c r="B63" s="54">
        <v>0.005759086</v>
      </c>
      <c r="C63" s="55">
        <v>0.00868583474014903</v>
      </c>
      <c r="D63" s="98">
        <v>1.0564</v>
      </c>
      <c r="E63" s="97">
        <v>0.00609415879761523</v>
      </c>
      <c r="F63" s="59">
        <v>0.00894209791027824</v>
      </c>
      <c r="G63" s="58">
        <v>6.06193910774453</v>
      </c>
      <c r="H63" s="97">
        <v>0.00318717884511784</v>
      </c>
      <c r="I63" s="59">
        <v>0.00586440907501682</v>
      </c>
      <c r="J63" s="60">
        <v>5.7305424008315</v>
      </c>
    </row>
    <row r="64" spans="1:10">
      <c r="A64" s="26" t="s">
        <v>109</v>
      </c>
      <c r="B64" s="54">
        <v>0.005932713</v>
      </c>
      <c r="C64" s="55">
        <v>0.00880338083594324</v>
      </c>
      <c r="D64" s="98">
        <v>2.1534</v>
      </c>
      <c r="E64" s="97">
        <v>0.0210602547670529</v>
      </c>
      <c r="F64" s="59">
        <v>0.0258339125142516</v>
      </c>
      <c r="G64" s="99">
        <v>0.334638564999577</v>
      </c>
      <c r="H64" s="97">
        <v>0.0019883696691974</v>
      </c>
      <c r="I64" s="59">
        <v>0.00406511132369246</v>
      </c>
      <c r="J64" s="100">
        <v>0.00420164950006853</v>
      </c>
    </row>
    <row r="65" spans="1:10">
      <c r="A65" s="26" t="s">
        <v>12</v>
      </c>
      <c r="B65" s="54">
        <v>0.006323815</v>
      </c>
      <c r="C65" s="55">
        <v>0.00914228829003514</v>
      </c>
      <c r="D65" s="106">
        <v>0.80947</v>
      </c>
      <c r="E65" s="97">
        <v>0.0396665479641422</v>
      </c>
      <c r="F65" s="59">
        <v>0.0461939545911529</v>
      </c>
      <c r="G65" s="58">
        <v>2.03647058850958</v>
      </c>
      <c r="H65" s="107">
        <v>0.0805498553602086</v>
      </c>
      <c r="I65" s="77">
        <v>0.0926323336642399</v>
      </c>
      <c r="J65" s="100">
        <v>0.589110883333314</v>
      </c>
    </row>
    <row r="66" spans="1:10">
      <c r="A66" s="26" t="s">
        <v>105</v>
      </c>
      <c r="B66" s="54">
        <v>0.006359853</v>
      </c>
      <c r="C66" s="55">
        <v>0.00914228829003514</v>
      </c>
      <c r="D66" s="106">
        <v>0.83315</v>
      </c>
      <c r="E66" s="97">
        <v>0.010679614592449</v>
      </c>
      <c r="F66" s="59">
        <v>0.0144488903309604</v>
      </c>
      <c r="G66" s="58">
        <v>2.89574731888992</v>
      </c>
      <c r="H66" s="97">
        <v>0.00269677272002815</v>
      </c>
      <c r="I66" s="59">
        <v>0.00527878915409765</v>
      </c>
      <c r="J66" s="60">
        <v>3.53411232049142</v>
      </c>
    </row>
    <row r="67" spans="1:10">
      <c r="A67" s="26" t="s">
        <v>44</v>
      </c>
      <c r="B67" s="54">
        <v>0.007438333</v>
      </c>
      <c r="C67" s="55">
        <v>0.0105281018587574</v>
      </c>
      <c r="D67" s="106">
        <v>0.83303</v>
      </c>
      <c r="E67" s="97">
        <v>0.00452511984155583</v>
      </c>
      <c r="F67" s="59">
        <v>0.00730370220040589</v>
      </c>
      <c r="G67" s="58">
        <v>4.87256272948407</v>
      </c>
      <c r="H67" s="97">
        <v>0.0067261370926109</v>
      </c>
      <c r="I67" s="59">
        <v>0.0108562212722843</v>
      </c>
      <c r="J67" s="60">
        <v>4.47831709500316</v>
      </c>
    </row>
    <row r="68" spans="1:10">
      <c r="A68" s="26" t="s">
        <v>15</v>
      </c>
      <c r="B68" s="54">
        <v>0.007651555</v>
      </c>
      <c r="C68" s="55">
        <v>0.0106658034245156</v>
      </c>
      <c r="D68" s="106">
        <v>0.75011</v>
      </c>
      <c r="E68" s="97">
        <v>0.00239650253153355</v>
      </c>
      <c r="F68" s="59">
        <v>0.00415996665851106</v>
      </c>
      <c r="G68" s="99">
        <v>0.124680103086716</v>
      </c>
      <c r="H68" s="107">
        <v>0.124377968648974</v>
      </c>
      <c r="I68" s="77">
        <v>0.137864736333802</v>
      </c>
      <c r="J68" s="100">
        <v>0.527144788103615</v>
      </c>
    </row>
    <row r="69" spans="1:10">
      <c r="A69" s="26" t="s">
        <v>70</v>
      </c>
      <c r="B69" s="54">
        <v>0.007859481</v>
      </c>
      <c r="C69" s="55">
        <v>0.0107921238386344</v>
      </c>
      <c r="D69" s="106">
        <v>0.9035</v>
      </c>
      <c r="E69" s="107">
        <v>0.0759440195740148</v>
      </c>
      <c r="F69" s="77">
        <v>0.0831767833429685</v>
      </c>
      <c r="G69" s="58">
        <v>2.04865195593117</v>
      </c>
      <c r="H69" s="107">
        <v>0.0538323620347035</v>
      </c>
      <c r="I69" s="77">
        <v>0.0634945808614451</v>
      </c>
      <c r="J69" s="100">
        <v>0.537560964568589</v>
      </c>
    </row>
    <row r="70" spans="1:10">
      <c r="A70" s="26" t="s">
        <v>173</v>
      </c>
      <c r="B70" s="54">
        <v>0.00813728</v>
      </c>
      <c r="C70" s="55">
        <v>0.011009261766843</v>
      </c>
      <c r="D70" s="98">
        <v>1.1339</v>
      </c>
      <c r="E70" s="97">
        <v>0.00992633793507823</v>
      </c>
      <c r="F70" s="59">
        <v>0.013934138042792</v>
      </c>
      <c r="G70" s="58">
        <v>6.26020913770226</v>
      </c>
      <c r="H70" s="97">
        <v>0.00399845068952833</v>
      </c>
      <c r="I70" s="59">
        <v>0.00721289143993345</v>
      </c>
      <c r="J70" s="60">
        <v>6.83829784504359</v>
      </c>
    </row>
    <row r="71" spans="1:10">
      <c r="A71" s="26" t="s">
        <v>79</v>
      </c>
      <c r="B71" s="54">
        <v>0.010573257</v>
      </c>
      <c r="C71" s="55">
        <v>0.0140976766507041</v>
      </c>
      <c r="D71" s="106">
        <v>0.6756</v>
      </c>
      <c r="E71" s="107">
        <v>0.113620225505047</v>
      </c>
      <c r="F71" s="77">
        <v>0.120150123522578</v>
      </c>
      <c r="G71" s="58">
        <v>1.61144941677862</v>
      </c>
      <c r="H71" s="107">
        <v>0.0509055468224828</v>
      </c>
      <c r="I71" s="77">
        <v>0.0608222117879015</v>
      </c>
      <c r="J71" s="100">
        <v>0.643171549236146</v>
      </c>
    </row>
    <row r="72" spans="1:10">
      <c r="A72" s="26" t="s">
        <v>46</v>
      </c>
      <c r="B72" s="54">
        <v>0.011363731</v>
      </c>
      <c r="C72" s="55">
        <v>0.0149351896878948</v>
      </c>
      <c r="D72" s="106">
        <v>0.55325</v>
      </c>
      <c r="E72" s="97">
        <v>0.00416627504737726</v>
      </c>
      <c r="F72" s="59">
        <v>0.00696904189743105</v>
      </c>
      <c r="G72" s="58">
        <v>2.77778261229858</v>
      </c>
      <c r="H72" s="97">
        <v>0.0261035242854043</v>
      </c>
      <c r="I72" s="59">
        <v>0.0346980387208089</v>
      </c>
      <c r="J72" s="60">
        <v>1.81888496428116</v>
      </c>
    </row>
    <row r="73" spans="1:10">
      <c r="A73" s="26" t="s">
        <v>163</v>
      </c>
      <c r="B73" s="54">
        <v>0.011634539</v>
      </c>
      <c r="C73" s="55">
        <v>0.015075740195074</v>
      </c>
      <c r="D73" s="106">
        <v>0.66948</v>
      </c>
      <c r="E73" s="97">
        <v>0.00598784533903082</v>
      </c>
      <c r="F73" s="59">
        <v>0.00894209791027824</v>
      </c>
      <c r="G73" s="58">
        <v>2.9737085330152</v>
      </c>
      <c r="H73" s="97">
        <v>0.0125615940080695</v>
      </c>
      <c r="I73" s="59">
        <v>0.0181869148082012</v>
      </c>
      <c r="J73" s="60">
        <v>2.34421134352797</v>
      </c>
    </row>
    <row r="74" spans="1:10">
      <c r="A74" s="26" t="s">
        <v>94</v>
      </c>
      <c r="B74" s="54">
        <v>0.011837554</v>
      </c>
      <c r="C74" s="55">
        <v>0.0151257632858634</v>
      </c>
      <c r="D74" s="98">
        <v>1.8523</v>
      </c>
      <c r="E74" s="97">
        <v>0.00612339313421228</v>
      </c>
      <c r="F74" s="59">
        <v>0.00894209791027824</v>
      </c>
      <c r="G74" s="99">
        <v>0.000346752246779635</v>
      </c>
      <c r="H74" s="97">
        <v>0.0126517668230965</v>
      </c>
      <c r="I74" s="59">
        <v>0.0181869148082012</v>
      </c>
      <c r="J74" s="100">
        <v>0.00536180335887587</v>
      </c>
    </row>
    <row r="75" spans="1:10">
      <c r="A75" s="26" t="s">
        <v>69</v>
      </c>
      <c r="B75" s="54">
        <v>0.01253797</v>
      </c>
      <c r="C75" s="55">
        <v>0.0158012773534041</v>
      </c>
      <c r="D75" s="106">
        <v>0.8394</v>
      </c>
      <c r="E75" s="97">
        <v>0.00998729650956295</v>
      </c>
      <c r="F75" s="59">
        <v>0.013934138042792</v>
      </c>
      <c r="G75" s="58">
        <v>4.17244691249004</v>
      </c>
      <c r="H75" s="97">
        <v>0.0080580197554801</v>
      </c>
      <c r="I75" s="59">
        <v>0.0121530789754782</v>
      </c>
      <c r="J75" s="60">
        <v>3.60781908568989</v>
      </c>
    </row>
    <row r="76" spans="1:10">
      <c r="A76" s="26" t="s">
        <v>111</v>
      </c>
      <c r="B76" s="54">
        <v>0.013760121</v>
      </c>
      <c r="C76" s="55">
        <v>0.01710717805808</v>
      </c>
      <c r="D76" s="106">
        <v>0.28755</v>
      </c>
      <c r="E76" s="97">
        <v>0.00476438628674339</v>
      </c>
      <c r="F76" s="59">
        <v>0.00755730238586882</v>
      </c>
      <c r="G76" s="58">
        <v>1.73262521821361</v>
      </c>
      <c r="H76" s="107">
        <v>0.257605445162709</v>
      </c>
      <c r="I76" s="77">
        <v>0.272410355804244</v>
      </c>
      <c r="J76" s="108">
        <v>1.17277086989766</v>
      </c>
    </row>
    <row r="77" spans="1:10">
      <c r="A77" s="26" t="s">
        <v>53</v>
      </c>
      <c r="B77" s="54">
        <v>0.017064543</v>
      </c>
      <c r="C77" s="55">
        <v>0.0209325061395876</v>
      </c>
      <c r="D77" s="106">
        <v>0.96955</v>
      </c>
      <c r="E77" s="107">
        <v>0.0492082571721161</v>
      </c>
      <c r="F77" s="77">
        <v>0.0565894957479335</v>
      </c>
      <c r="G77" s="58">
        <v>2.84222109202057</v>
      </c>
      <c r="H77" s="97">
        <v>0.00584508571464865</v>
      </c>
      <c r="I77" s="59">
        <v>0.00977723428632137</v>
      </c>
      <c r="J77" s="60">
        <v>4.9628161973269</v>
      </c>
    </row>
    <row r="78" spans="1:10">
      <c r="A78" s="26" t="s">
        <v>36</v>
      </c>
      <c r="B78" s="80">
        <v>0.018161383</v>
      </c>
      <c r="C78" s="81">
        <v>0.0219848320833253</v>
      </c>
      <c r="D78" s="102">
        <v>0.80954</v>
      </c>
      <c r="E78" s="110">
        <v>0.0517948265506752</v>
      </c>
      <c r="F78" s="111">
        <v>0.0588286918847175</v>
      </c>
      <c r="G78" s="104">
        <v>1.93416370282836</v>
      </c>
      <c r="H78" s="103">
        <v>0.00622899382966851</v>
      </c>
      <c r="I78" s="85">
        <v>0.010233347005884</v>
      </c>
      <c r="J78" s="105">
        <v>2.67692826371349</v>
      </c>
    </row>
    <row r="79" spans="1:10">
      <c r="A79" s="26" t="s">
        <v>16</v>
      </c>
      <c r="B79" s="54">
        <v>0.020127699</v>
      </c>
      <c r="C79" s="55">
        <v>0.0239106502915021</v>
      </c>
      <c r="D79" s="98">
        <v>1.0359</v>
      </c>
      <c r="E79" s="97">
        <v>0.0127670406095888</v>
      </c>
      <c r="F79" s="59">
        <v>0.0166008853239348</v>
      </c>
      <c r="G79" s="99">
        <v>0.152493550209073</v>
      </c>
      <c r="H79" s="107">
        <v>0.968720410730181</v>
      </c>
      <c r="I79" s="77">
        <v>0.968720410730181</v>
      </c>
      <c r="J79" s="60">
        <v>1.51159128496992</v>
      </c>
    </row>
    <row r="80" spans="1:10">
      <c r="A80" s="26" t="s">
        <v>35</v>
      </c>
      <c r="B80" s="54">
        <v>0.020272073</v>
      </c>
      <c r="C80" s="55">
        <v>0.0239106502915021</v>
      </c>
      <c r="D80" s="106">
        <v>0.64506</v>
      </c>
      <c r="E80" s="97">
        <v>0.0101468697713553</v>
      </c>
      <c r="F80" s="59">
        <v>0.013934138042792</v>
      </c>
      <c r="G80" s="99">
        <v>0.203104951357613</v>
      </c>
      <c r="H80" s="107">
        <v>0.714391245836182</v>
      </c>
      <c r="I80" s="77">
        <v>0.730266606854764</v>
      </c>
      <c r="J80" s="108">
        <v>1.21468690854169</v>
      </c>
    </row>
    <row r="81" spans="1:10">
      <c r="A81" s="26" t="s">
        <v>112</v>
      </c>
      <c r="B81" s="54">
        <v>0.02149445</v>
      </c>
      <c r="C81" s="55">
        <v>0.0250315108440346</v>
      </c>
      <c r="D81" s="106">
        <v>0.58414</v>
      </c>
      <c r="E81" s="97">
        <v>0.0167440456839658</v>
      </c>
      <c r="F81" s="59">
        <v>0.0211020849715733</v>
      </c>
      <c r="G81" s="58">
        <v>2.66238469865397</v>
      </c>
      <c r="H81" s="107">
        <v>0.836679456934528</v>
      </c>
      <c r="I81" s="77">
        <v>0.845873736681061</v>
      </c>
      <c r="J81" s="108">
        <v>0.954540164301552</v>
      </c>
    </row>
    <row r="82" spans="1:10">
      <c r="A82" s="26" t="s">
        <v>32</v>
      </c>
      <c r="B82" s="54">
        <v>0.024318395</v>
      </c>
      <c r="C82" s="55">
        <v>0.0279661546336517</v>
      </c>
      <c r="D82" s="106">
        <v>0.79764</v>
      </c>
      <c r="E82" s="107">
        <v>0.0941928502747754</v>
      </c>
      <c r="F82" s="77">
        <v>0.101949908532698</v>
      </c>
      <c r="G82" s="99">
        <v>0.459857267739303</v>
      </c>
      <c r="H82" s="97">
        <v>0.00799590281548729</v>
      </c>
      <c r="I82" s="59">
        <v>0.0121530789754782</v>
      </c>
      <c r="J82" s="100">
        <v>0.332035332365121</v>
      </c>
    </row>
    <row r="83" spans="1:10">
      <c r="A83" s="26" t="s">
        <v>145</v>
      </c>
      <c r="B83" s="54">
        <v>0.029841397</v>
      </c>
      <c r="C83" s="55">
        <v>0.0338939326233251</v>
      </c>
      <c r="D83" s="106">
        <v>0.44543</v>
      </c>
      <c r="E83" s="97">
        <v>0.0101476874876855</v>
      </c>
      <c r="F83" s="59">
        <v>0.013934138042792</v>
      </c>
      <c r="G83" s="99">
        <v>0.342151836668392</v>
      </c>
      <c r="H83" s="107">
        <v>0.24094659442795</v>
      </c>
      <c r="I83" s="77">
        <v>0.257756821946179</v>
      </c>
      <c r="J83" s="108">
        <v>0.774505106645162</v>
      </c>
    </row>
    <row r="84" spans="1:10">
      <c r="A84" s="26" t="s">
        <v>142</v>
      </c>
      <c r="B84" s="54">
        <v>0.03189833</v>
      </c>
      <c r="C84" s="55">
        <v>0.0357883698943324</v>
      </c>
      <c r="D84" s="106">
        <v>0.77642</v>
      </c>
      <c r="E84" s="97">
        <v>0.0169810092865913</v>
      </c>
      <c r="F84" s="59">
        <v>0.0211115250590054</v>
      </c>
      <c r="G84" s="58">
        <v>7.73649704819651</v>
      </c>
      <c r="H84" s="97">
        <v>0.0286534647123134</v>
      </c>
      <c r="I84" s="59">
        <v>0.0368295994155115</v>
      </c>
      <c r="J84" s="60">
        <v>3.88803789787952</v>
      </c>
    </row>
    <row r="85" spans="1:10">
      <c r="A85" s="26" t="s">
        <v>54</v>
      </c>
      <c r="B85" s="54">
        <v>0.033440041</v>
      </c>
      <c r="C85" s="55">
        <v>0.03656156366938</v>
      </c>
      <c r="D85" s="106">
        <v>0.68593</v>
      </c>
      <c r="E85" s="107">
        <v>0.141937809318424</v>
      </c>
      <c r="F85" s="77">
        <v>0.148389527923807</v>
      </c>
      <c r="G85" s="58">
        <v>1.59549213301416</v>
      </c>
      <c r="H85" s="97">
        <v>0.0110886121806572</v>
      </c>
      <c r="I85" s="59">
        <v>0.0164540696874268</v>
      </c>
      <c r="J85" s="60">
        <v>1.99626185688411</v>
      </c>
    </row>
    <row r="86" spans="1:10">
      <c r="A86" s="26" t="s">
        <v>67</v>
      </c>
      <c r="B86" s="54">
        <v>0.033513226</v>
      </c>
      <c r="C86" s="55">
        <v>0.03656156366938</v>
      </c>
      <c r="D86" s="106">
        <v>0.7208</v>
      </c>
      <c r="E86" s="97">
        <v>0.0119265007470943</v>
      </c>
      <c r="F86" s="59">
        <v>0.0159020009961258</v>
      </c>
      <c r="G86" s="58">
        <v>4.90423157226526</v>
      </c>
      <c r="H86" s="107">
        <v>0.0771597703872988</v>
      </c>
      <c r="I86" s="77">
        <v>0.0898569477928036</v>
      </c>
      <c r="J86" s="60">
        <v>2.34843731028603</v>
      </c>
    </row>
    <row r="87" spans="1:10">
      <c r="A87" s="26" t="s">
        <v>76</v>
      </c>
      <c r="B87" s="54">
        <v>0.033779706</v>
      </c>
      <c r="C87" s="55">
        <v>0.03656156366938</v>
      </c>
      <c r="D87" s="106">
        <v>0.77776</v>
      </c>
      <c r="E87" s="97">
        <v>0.0217041158565778</v>
      </c>
      <c r="F87" s="59">
        <v>0.026273403405331</v>
      </c>
      <c r="G87" s="99">
        <v>0.347720203174861</v>
      </c>
      <c r="H87" s="97">
        <v>0.0239130868932772</v>
      </c>
      <c r="I87" s="59">
        <v>0.0323529999144339</v>
      </c>
      <c r="J87" s="100">
        <v>0.31311081874639</v>
      </c>
    </row>
    <row r="88" spans="1:10">
      <c r="A88" s="26" t="s">
        <v>23</v>
      </c>
      <c r="B88" s="54">
        <v>0.035107963</v>
      </c>
      <c r="C88" s="55">
        <v>0.0375573562436961</v>
      </c>
      <c r="D88" s="106">
        <v>0.91437</v>
      </c>
      <c r="E88" s="97">
        <v>0.0141651756616206</v>
      </c>
      <c r="F88" s="59">
        <v>0.0180999466787374</v>
      </c>
      <c r="G88" s="99">
        <v>0.149755048102469</v>
      </c>
      <c r="H88" s="107">
        <v>0.48499470806305</v>
      </c>
      <c r="I88" s="77">
        <v>0.501342844289895</v>
      </c>
      <c r="J88" s="108">
        <v>0.876072699431638</v>
      </c>
    </row>
    <row r="89" spans="1:10">
      <c r="A89" s="26" t="s">
        <v>130</v>
      </c>
      <c r="B89" s="54">
        <v>0.036674054</v>
      </c>
      <c r="C89" s="55">
        <v>0.0387817579686764</v>
      </c>
      <c r="D89" s="106">
        <v>0.65115</v>
      </c>
      <c r="E89" s="107">
        <v>0.685010193766023</v>
      </c>
      <c r="F89" s="77">
        <v>0.700232642516379</v>
      </c>
      <c r="G89" s="109">
        <v>1.27459791752953</v>
      </c>
      <c r="H89" s="97">
        <v>0.0339689635528925</v>
      </c>
      <c r="I89" s="59">
        <v>0.0416685952915482</v>
      </c>
      <c r="J89" s="100">
        <v>0.586615784863218</v>
      </c>
    </row>
    <row r="90" spans="1:10">
      <c r="A90" s="26" t="s">
        <v>110</v>
      </c>
      <c r="B90" s="54">
        <v>0.03823341</v>
      </c>
      <c r="C90" s="55">
        <v>0.0399712927884787</v>
      </c>
      <c r="D90" s="106">
        <v>0.35233</v>
      </c>
      <c r="E90" s="97">
        <v>0.012811552804341</v>
      </c>
      <c r="F90" s="59">
        <v>0.0166008853239348</v>
      </c>
      <c r="G90" s="58">
        <v>2.88286562868172</v>
      </c>
      <c r="H90" s="107">
        <v>0.182545779458011</v>
      </c>
      <c r="I90" s="77">
        <v>0.199931091787346</v>
      </c>
      <c r="J90" s="60">
        <v>1.61314124413424</v>
      </c>
    </row>
    <row r="91" spans="1:10">
      <c r="A91" s="26" t="s">
        <v>126</v>
      </c>
      <c r="B91" s="54">
        <v>0.040065082</v>
      </c>
      <c r="C91" s="55">
        <v>0.0414155902270079</v>
      </c>
      <c r="D91" s="98">
        <v>1.0558</v>
      </c>
      <c r="E91" s="107">
        <v>0.0623836420162631</v>
      </c>
      <c r="F91" s="77">
        <v>0.0699914032377586</v>
      </c>
      <c r="G91" s="99">
        <v>0.127155156092877</v>
      </c>
      <c r="H91" s="107">
        <v>0.396803533714672</v>
      </c>
      <c r="I91" s="77">
        <v>0.41484005797443</v>
      </c>
      <c r="J91" s="60">
        <v>2.1731728283965</v>
      </c>
    </row>
    <row r="92" spans="1:10">
      <c r="A92" s="26" t="s">
        <v>104</v>
      </c>
      <c r="B92" s="54">
        <v>0.042966758</v>
      </c>
      <c r="C92" s="55">
        <v>0.0439215750964027</v>
      </c>
      <c r="D92" s="98">
        <v>1.7777</v>
      </c>
      <c r="E92" s="97">
        <v>0.0278860461169303</v>
      </c>
      <c r="F92" s="59">
        <v>0.0333183927630856</v>
      </c>
      <c r="G92" s="99">
        <v>0.00566858542903397</v>
      </c>
      <c r="H92" s="97">
        <v>0.029259657098719</v>
      </c>
      <c r="I92" s="59">
        <v>0.0368751842887966</v>
      </c>
      <c r="J92" s="100">
        <v>0.00543714687312691</v>
      </c>
    </row>
    <row r="93" spans="1:10">
      <c r="A93" s="26" t="s">
        <v>146</v>
      </c>
      <c r="B93" s="54">
        <v>0.044036168</v>
      </c>
      <c r="C93" s="55">
        <v>0.0445200817237096</v>
      </c>
      <c r="D93" s="98">
        <v>1.1706</v>
      </c>
      <c r="E93" s="107">
        <v>0.949691948028504</v>
      </c>
      <c r="F93" s="77">
        <v>0.949691948028504</v>
      </c>
      <c r="G93" s="109">
        <v>0.79867911098607</v>
      </c>
      <c r="H93" s="97">
        <v>0.0264006816353981</v>
      </c>
      <c r="I93" s="59">
        <v>0.0346980387208089</v>
      </c>
      <c r="J93" s="60">
        <v>4.26904432341498</v>
      </c>
    </row>
    <row r="94" ht="14.55" spans="1:10">
      <c r="A94" s="26" t="s">
        <v>25</v>
      </c>
      <c r="B94" s="86">
        <v>0.047141883</v>
      </c>
      <c r="C94" s="87">
        <v>0.0471418829772913</v>
      </c>
      <c r="D94" s="112">
        <v>0.94185</v>
      </c>
      <c r="E94" s="113">
        <v>0.0723187276448956</v>
      </c>
      <c r="F94" s="114">
        <v>0.0801605173895229</v>
      </c>
      <c r="G94" s="115">
        <v>2.8557121294748</v>
      </c>
      <c r="H94" s="116">
        <v>0.0186135731922482</v>
      </c>
      <c r="I94" s="92">
        <v>0.0255589363236842</v>
      </c>
      <c r="J94" s="117">
        <v>4.30521619426891</v>
      </c>
    </row>
    <row r="95" spans="1:10">
      <c r="A95" s="10" t="s">
        <v>99</v>
      </c>
      <c r="B95" s="71">
        <v>0.051632887</v>
      </c>
    </row>
    <row r="96" spans="1:10">
      <c r="A96" s="10" t="s">
        <v>144</v>
      </c>
      <c r="B96" s="71">
        <v>0.054395848</v>
      </c>
    </row>
    <row r="97" spans="1:2">
      <c r="A97" s="10" t="s">
        <v>51</v>
      </c>
      <c r="B97" s="71">
        <v>0.054761907</v>
      </c>
    </row>
    <row r="98" spans="1:2">
      <c r="A98" s="10" t="s">
        <v>148</v>
      </c>
      <c r="B98" s="71">
        <v>0.059115386</v>
      </c>
    </row>
    <row r="99" spans="1:2">
      <c r="A99" s="10" t="s">
        <v>87</v>
      </c>
      <c r="B99" s="71">
        <v>0.063072602</v>
      </c>
    </row>
    <row r="100" spans="1:2">
      <c r="A100" s="10" t="s">
        <v>157</v>
      </c>
      <c r="B100" s="71">
        <v>0.065629529</v>
      </c>
    </row>
    <row r="101" spans="1:2">
      <c r="A101" s="10" t="s">
        <v>133</v>
      </c>
      <c r="B101" s="71">
        <v>0.06587315</v>
      </c>
    </row>
    <row r="102" spans="1:2">
      <c r="A102" s="10" t="s">
        <v>152</v>
      </c>
      <c r="B102" s="71">
        <v>0.070429885</v>
      </c>
    </row>
    <row r="103" spans="1:2">
      <c r="A103" s="10" t="s">
        <v>65</v>
      </c>
      <c r="B103" s="71">
        <v>0.071049806</v>
      </c>
    </row>
    <row r="104" spans="1:2">
      <c r="A104" s="10" t="s">
        <v>147</v>
      </c>
      <c r="B104" s="71">
        <v>0.072890577</v>
      </c>
    </row>
    <row r="105" spans="1:2">
      <c r="A105" s="10" t="s">
        <v>139</v>
      </c>
      <c r="B105" s="71">
        <v>0.074128253</v>
      </c>
    </row>
    <row r="106" spans="1:2">
      <c r="A106" s="10" t="s">
        <v>80</v>
      </c>
      <c r="B106" s="71">
        <v>0.078677639</v>
      </c>
    </row>
    <row r="107" spans="1:2">
      <c r="A107" s="10" t="s">
        <v>9</v>
      </c>
      <c r="B107" s="71">
        <v>0.082586684</v>
      </c>
    </row>
    <row r="108" spans="1:2">
      <c r="A108" s="10" t="s">
        <v>155</v>
      </c>
      <c r="B108" s="71">
        <v>0.083548126</v>
      </c>
    </row>
    <row r="109" spans="1:2">
      <c r="A109" s="10" t="s">
        <v>85</v>
      </c>
      <c r="B109" s="71">
        <v>0.086578071</v>
      </c>
    </row>
    <row r="110" spans="1:2">
      <c r="A110" s="10" t="s">
        <v>74</v>
      </c>
      <c r="B110" s="71">
        <v>0.096592938</v>
      </c>
    </row>
    <row r="111" spans="1:2">
      <c r="A111" s="10" t="s">
        <v>75</v>
      </c>
      <c r="B111" s="71">
        <v>0.098709273</v>
      </c>
    </row>
    <row r="112" spans="1:2">
      <c r="A112" s="10" t="s">
        <v>24</v>
      </c>
      <c r="B112" s="71">
        <v>0.10568542</v>
      </c>
    </row>
    <row r="113" spans="1:2">
      <c r="A113" s="10" t="s">
        <v>161</v>
      </c>
      <c r="B113" s="71">
        <v>0.10808384</v>
      </c>
    </row>
    <row r="114" spans="1:2">
      <c r="A114" s="10" t="s">
        <v>59</v>
      </c>
      <c r="B114" s="71">
        <v>0.108431315</v>
      </c>
    </row>
    <row r="115" spans="1:2">
      <c r="A115" s="10" t="s">
        <v>121</v>
      </c>
      <c r="B115" s="71">
        <v>0.110432382</v>
      </c>
    </row>
    <row r="116" spans="1:2">
      <c r="A116" s="10" t="s">
        <v>124</v>
      </c>
      <c r="B116" s="71">
        <v>0.117043635</v>
      </c>
    </row>
    <row r="117" spans="1:2">
      <c r="A117" s="10" t="s">
        <v>38</v>
      </c>
      <c r="B117" s="71">
        <v>0.120450865</v>
      </c>
    </row>
    <row r="118" spans="1:2">
      <c r="A118" s="10" t="s">
        <v>174</v>
      </c>
      <c r="B118" s="71">
        <v>0.123658051</v>
      </c>
    </row>
    <row r="119" spans="1:2">
      <c r="A119" s="10" t="s">
        <v>33</v>
      </c>
      <c r="B119" s="71">
        <v>0.140023633</v>
      </c>
    </row>
    <row r="120" spans="1:2">
      <c r="A120" s="10" t="s">
        <v>63</v>
      </c>
      <c r="B120" s="71">
        <v>0.142526575</v>
      </c>
    </row>
    <row r="121" spans="1:2">
      <c r="A121" s="10" t="s">
        <v>45</v>
      </c>
      <c r="B121" s="71">
        <v>0.144076353</v>
      </c>
    </row>
    <row r="122" spans="1:2">
      <c r="A122" s="10" t="s">
        <v>50</v>
      </c>
      <c r="B122" s="71">
        <v>0.156604232</v>
      </c>
    </row>
    <row r="123" spans="1:2">
      <c r="A123" s="10" t="s">
        <v>97</v>
      </c>
      <c r="B123" s="71">
        <v>0.167435308</v>
      </c>
    </row>
    <row r="124" spans="1:2">
      <c r="A124" s="10" t="s">
        <v>72</v>
      </c>
      <c r="B124" s="71">
        <v>0.168198321</v>
      </c>
    </row>
    <row r="125" spans="1:2">
      <c r="A125" s="10" t="s">
        <v>128</v>
      </c>
      <c r="B125" s="71">
        <v>0.181437839</v>
      </c>
    </row>
    <row r="126" spans="1:2">
      <c r="A126" s="10" t="s">
        <v>160</v>
      </c>
      <c r="B126" s="71">
        <v>0.183042542</v>
      </c>
    </row>
    <row r="127" spans="1:2">
      <c r="A127" s="10" t="s">
        <v>122</v>
      </c>
      <c r="B127" s="71">
        <v>0.19238527</v>
      </c>
    </row>
    <row r="128" spans="1:2">
      <c r="A128" s="10" t="s">
        <v>123</v>
      </c>
      <c r="B128" s="71">
        <v>0.196105739</v>
      </c>
    </row>
    <row r="129" spans="1:2">
      <c r="A129" s="10" t="s">
        <v>103</v>
      </c>
      <c r="B129" s="71">
        <v>0.199659579</v>
      </c>
    </row>
    <row r="130" spans="1:2">
      <c r="A130" s="10" t="s">
        <v>93</v>
      </c>
      <c r="B130" s="71">
        <v>0.218721391</v>
      </c>
    </row>
    <row r="131" spans="1:2">
      <c r="A131" s="10" t="s">
        <v>100</v>
      </c>
      <c r="B131" s="71">
        <v>0.223687294</v>
      </c>
    </row>
    <row r="132" spans="1:2">
      <c r="A132" s="10" t="s">
        <v>81</v>
      </c>
      <c r="B132" s="71">
        <v>0.22586963</v>
      </c>
    </row>
    <row r="133" spans="1:2">
      <c r="A133" s="10" t="s">
        <v>165</v>
      </c>
      <c r="B133" s="71">
        <v>0.229986946</v>
      </c>
    </row>
    <row r="134" spans="1:2">
      <c r="A134" s="10" t="s">
        <v>117</v>
      </c>
      <c r="B134" s="71">
        <v>0.23617321</v>
      </c>
    </row>
    <row r="135" spans="1:2">
      <c r="A135" s="10" t="s">
        <v>49</v>
      </c>
      <c r="B135" s="71">
        <v>0.242781777</v>
      </c>
    </row>
    <row r="136" spans="1:2">
      <c r="A136" s="10" t="s">
        <v>43</v>
      </c>
      <c r="B136" s="71">
        <v>0.253851936</v>
      </c>
    </row>
    <row r="137" spans="1:2">
      <c r="A137" s="10" t="s">
        <v>108</v>
      </c>
      <c r="B137" s="71">
        <v>0.260064361</v>
      </c>
    </row>
    <row r="138" spans="1:2">
      <c r="A138" s="10" t="s">
        <v>136</v>
      </c>
      <c r="B138" s="71">
        <v>0.270501452</v>
      </c>
    </row>
    <row r="139" spans="1:2">
      <c r="A139" s="10" t="s">
        <v>120</v>
      </c>
      <c r="B139" s="71">
        <v>0.281789464</v>
      </c>
    </row>
    <row r="140" spans="1:2">
      <c r="A140" s="10" t="s">
        <v>132</v>
      </c>
      <c r="B140" s="71">
        <v>0.314876637</v>
      </c>
    </row>
    <row r="141" spans="1:2">
      <c r="A141" s="10" t="s">
        <v>175</v>
      </c>
      <c r="B141" s="71">
        <v>0.317089836</v>
      </c>
    </row>
    <row r="142" spans="1:2">
      <c r="A142" s="10" t="s">
        <v>164</v>
      </c>
      <c r="B142" s="71">
        <v>0.335314893</v>
      </c>
    </row>
    <row r="143" spans="1:2">
      <c r="A143" s="10" t="s">
        <v>168</v>
      </c>
      <c r="B143" s="71">
        <v>0.347944986</v>
      </c>
    </row>
    <row r="144" spans="1:2">
      <c r="A144" s="10" t="s">
        <v>140</v>
      </c>
      <c r="B144" s="71">
        <v>0.385525049</v>
      </c>
    </row>
    <row r="145" spans="1:2">
      <c r="A145" s="10" t="s">
        <v>106</v>
      </c>
      <c r="B145" s="71">
        <v>0.388236279</v>
      </c>
    </row>
    <row r="146" spans="1:2">
      <c r="A146" s="10" t="s">
        <v>113</v>
      </c>
      <c r="B146" s="71">
        <v>0.396903104</v>
      </c>
    </row>
    <row r="147" spans="1:2">
      <c r="A147" s="10" t="s">
        <v>169</v>
      </c>
      <c r="B147" s="71">
        <v>0.404832316</v>
      </c>
    </row>
    <row r="148" spans="1:2">
      <c r="A148" s="10" t="s">
        <v>150</v>
      </c>
      <c r="B148" s="71">
        <v>0.40534443</v>
      </c>
    </row>
    <row r="149" spans="1:2">
      <c r="A149" s="10" t="s">
        <v>367</v>
      </c>
      <c r="B149" s="71">
        <v>0.40534443</v>
      </c>
    </row>
    <row r="150" spans="1:2">
      <c r="A150" s="10" t="s">
        <v>89</v>
      </c>
      <c r="B150" s="71">
        <v>0.406210086</v>
      </c>
    </row>
    <row r="151" spans="1:2">
      <c r="A151" s="10" t="s">
        <v>91</v>
      </c>
      <c r="B151" s="71">
        <v>0.411983595</v>
      </c>
    </row>
    <row r="152" spans="1:2">
      <c r="A152" s="10" t="s">
        <v>107</v>
      </c>
      <c r="B152" s="71">
        <v>0.458421826</v>
      </c>
    </row>
    <row r="153" spans="1:2">
      <c r="A153" s="10" t="s">
        <v>52</v>
      </c>
      <c r="B153" s="71">
        <v>0.479923797</v>
      </c>
    </row>
    <row r="154" spans="1:2">
      <c r="A154" s="10" t="s">
        <v>141</v>
      </c>
      <c r="B154" s="71">
        <v>0.488963648</v>
      </c>
    </row>
    <row r="155" spans="1:2">
      <c r="A155" s="10" t="s">
        <v>64</v>
      </c>
      <c r="B155" s="71">
        <v>0.517180235</v>
      </c>
    </row>
    <row r="156" spans="1:2">
      <c r="A156" s="10" t="s">
        <v>171</v>
      </c>
      <c r="B156" s="71">
        <v>0.566854567</v>
      </c>
    </row>
    <row r="157" spans="1:2">
      <c r="A157" s="10" t="s">
        <v>55</v>
      </c>
      <c r="B157" s="71">
        <v>0.56715394</v>
      </c>
    </row>
    <row r="158" spans="1:2">
      <c r="A158" s="10" t="s">
        <v>28</v>
      </c>
      <c r="B158" s="71">
        <v>0.602207245</v>
      </c>
    </row>
    <row r="159" spans="1:2">
      <c r="A159" s="10" t="s">
        <v>138</v>
      </c>
      <c r="B159" s="71">
        <v>0.60325325</v>
      </c>
    </row>
    <row r="160" spans="1:2">
      <c r="A160" s="10" t="s">
        <v>61</v>
      </c>
      <c r="B160" s="71">
        <v>0.606650314</v>
      </c>
    </row>
    <row r="161" spans="1:2">
      <c r="A161" s="10" t="s">
        <v>119</v>
      </c>
      <c r="B161" s="71">
        <v>0.607149825</v>
      </c>
    </row>
    <row r="162" spans="1:2">
      <c r="A162" s="10" t="s">
        <v>102</v>
      </c>
      <c r="B162" s="71">
        <v>0.663848337</v>
      </c>
    </row>
    <row r="163" spans="1:2">
      <c r="A163" s="10" t="s">
        <v>37</v>
      </c>
      <c r="B163" s="71">
        <v>0.714793297</v>
      </c>
    </row>
    <row r="164" spans="1:2">
      <c r="A164" s="10" t="s">
        <v>56</v>
      </c>
      <c r="B164" s="71">
        <v>0.71785088</v>
      </c>
    </row>
    <row r="165" spans="1:2">
      <c r="A165" s="10" t="s">
        <v>77</v>
      </c>
      <c r="B165" s="71">
        <v>0.757913513</v>
      </c>
    </row>
    <row r="166" spans="1:2">
      <c r="A166" s="10" t="s">
        <v>90</v>
      </c>
      <c r="B166" s="71">
        <v>0.842852382</v>
      </c>
    </row>
    <row r="167" spans="1:2">
      <c r="A167" s="10" t="s">
        <v>125</v>
      </c>
      <c r="B167" s="71">
        <v>0.880744696</v>
      </c>
    </row>
    <row r="168" spans="1:2">
      <c r="A168" s="10" t="s">
        <v>172</v>
      </c>
      <c r="B168" s="71">
        <v>0.957997898</v>
      </c>
    </row>
    <row r="169" spans="1:2">
      <c r="A169" s="10" t="s">
        <v>149</v>
      </c>
      <c r="B169" s="71">
        <v>0.967632698</v>
      </c>
    </row>
    <row r="170" spans="1:2">
      <c r="A170" s="10" t="s">
        <v>143</v>
      </c>
      <c r="B170" s="71">
        <v>0.977898636</v>
      </c>
    </row>
  </sheetData>
  <mergeCells count="2">
    <mergeCell ref="E1:G1"/>
    <mergeCell ref="H1:J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1"/>
  <sheetViews>
    <sheetView zoomScale="70" zoomScaleNormal="70" topLeftCell="A47" workbookViewId="0">
      <selection activeCell="A51" sqref="$A51:$XFD51"/>
    </sheetView>
  </sheetViews>
  <sheetFormatPr defaultColWidth="19.7777777777778" defaultRowHeight="13.8"/>
  <cols>
    <col min="1" max="10" width="19.7777777777778" style="71" customWidth="1"/>
    <col min="11" max="16384" width="19.7777777777778" style="1" customWidth="1"/>
  </cols>
  <sheetData>
    <row r="1" ht="14.55" spans="1:10">
      <c r="A1" s="71" t="s">
        <v>368</v>
      </c>
      <c r="E1" s="4" t="s">
        <v>1</v>
      </c>
      <c r="F1" s="5"/>
      <c r="G1" s="5"/>
      <c r="H1" s="7" t="s">
        <v>2</v>
      </c>
      <c r="I1" s="8"/>
      <c r="J1" s="8"/>
    </row>
    <row r="2" spans="1:10">
      <c r="B2" s="11" t="s">
        <v>3</v>
      </c>
      <c r="C2" s="12" t="s">
        <v>4</v>
      </c>
      <c r="D2" s="43" t="s">
        <v>5</v>
      </c>
      <c r="E2" s="44" t="s">
        <v>6</v>
      </c>
      <c r="F2" s="45" t="s">
        <v>7</v>
      </c>
      <c r="G2" s="45" t="s">
        <v>8</v>
      </c>
      <c r="H2" s="47" t="s">
        <v>6</v>
      </c>
      <c r="I2" s="48" t="s">
        <v>7</v>
      </c>
      <c r="J2" s="48" t="s">
        <v>8</v>
      </c>
    </row>
    <row r="3" spans="1:10">
      <c r="A3" s="26" t="s">
        <v>265</v>
      </c>
      <c r="B3" s="72">
        <v>7.87699073176746e-10</v>
      </c>
      <c r="C3" s="55">
        <v>8.50714999030831e-8</v>
      </c>
      <c r="D3" s="56">
        <v>1.9733</v>
      </c>
      <c r="E3" s="54">
        <v>1.06459973691713e-9</v>
      </c>
      <c r="F3" s="57">
        <v>1.1497677158705e-7</v>
      </c>
      <c r="G3" s="73">
        <v>435.522911503524</v>
      </c>
      <c r="H3" s="54">
        <v>5.71685647597994e-10</v>
      </c>
      <c r="I3" s="59">
        <v>6.17420499405833e-8</v>
      </c>
      <c r="J3" s="73">
        <v>285.6395097696</v>
      </c>
    </row>
    <row r="4" spans="1:10">
      <c r="A4" s="26" t="s">
        <v>137</v>
      </c>
      <c r="B4" s="72">
        <v>1.00403125221531e-8</v>
      </c>
      <c r="C4" s="55">
        <v>4.07808638795957e-7</v>
      </c>
      <c r="D4" s="56">
        <v>1.9072</v>
      </c>
      <c r="E4" s="54">
        <v>1.71109344087799e-8</v>
      </c>
      <c r="F4" s="57">
        <v>6.28231104410478e-7</v>
      </c>
      <c r="G4" s="73">
        <v>207.693000351418</v>
      </c>
      <c r="H4" s="54">
        <v>6.12772138302624e-9</v>
      </c>
      <c r="I4" s="59">
        <v>2.65848528731591e-7</v>
      </c>
      <c r="J4" s="73">
        <v>179.255321701405</v>
      </c>
    </row>
    <row r="5" spans="1:10">
      <c r="A5" s="26" t="s">
        <v>231</v>
      </c>
      <c r="B5" s="72">
        <v>1.1328017744332e-8</v>
      </c>
      <c r="C5" s="55">
        <v>4.07808638795957e-7</v>
      </c>
      <c r="D5" s="56">
        <v>1.0575</v>
      </c>
      <c r="E5" s="54">
        <v>1.74508640114022e-8</v>
      </c>
      <c r="F5" s="57">
        <v>6.28231104410478e-7</v>
      </c>
      <c r="G5" s="73">
        <v>5.29154193861482</v>
      </c>
      <c r="H5" s="54">
        <v>7.3846813536553e-9</v>
      </c>
      <c r="I5" s="59">
        <v>2.65848528731591e-7</v>
      </c>
      <c r="J5" s="73">
        <v>5.00802772975337</v>
      </c>
    </row>
    <row r="6" spans="1:10">
      <c r="A6" s="26" t="s">
        <v>21</v>
      </c>
      <c r="B6" s="72">
        <v>2.32244855034062e-8</v>
      </c>
      <c r="C6" s="55">
        <v>6.27061108591955e-7</v>
      </c>
      <c r="D6" s="56">
        <v>1.8235</v>
      </c>
      <c r="E6" s="54">
        <v>4.0942602013906e-8</v>
      </c>
      <c r="F6" s="57">
        <v>9.56027111680253e-7</v>
      </c>
      <c r="G6" s="73">
        <v>128.872654195776</v>
      </c>
      <c r="H6" s="54">
        <v>1.38036892692818e-8</v>
      </c>
      <c r="I6" s="59">
        <v>3.7269961027061e-7</v>
      </c>
      <c r="J6" s="73">
        <v>114.586302303031</v>
      </c>
    </row>
    <row r="7" spans="1:10">
      <c r="A7" s="26" t="s">
        <v>295</v>
      </c>
      <c r="B7" s="72">
        <v>3.14977246820724e-8</v>
      </c>
      <c r="C7" s="55">
        <v>6.80350853132784e-7</v>
      </c>
      <c r="D7" s="56">
        <v>2.0009</v>
      </c>
      <c r="E7" s="54">
        <v>4.42605144296413e-8</v>
      </c>
      <c r="F7" s="57">
        <v>9.56027111680253e-7</v>
      </c>
      <c r="G7" s="73">
        <v>422.181545101656</v>
      </c>
      <c r="H7" s="54">
        <v>2.17560930147804e-8</v>
      </c>
      <c r="I7" s="59">
        <v>4.69931609119257e-7</v>
      </c>
      <c r="J7" s="73">
        <v>292.383792190796</v>
      </c>
    </row>
    <row r="8" spans="1:10">
      <c r="A8" s="26" t="s">
        <v>84</v>
      </c>
      <c r="B8" s="72">
        <v>7.68903507305891e-8</v>
      </c>
      <c r="C8" s="55">
        <v>1.38402631315062e-6</v>
      </c>
      <c r="D8" s="56">
        <v>1.8227</v>
      </c>
      <c r="E8" s="54">
        <v>9.89295523048549e-8</v>
      </c>
      <c r="F8" s="57">
        <v>1.78073194148739e-6</v>
      </c>
      <c r="G8" s="74">
        <v>0.00604180279737654</v>
      </c>
      <c r="H8" s="54">
        <v>5.63117349460724e-8</v>
      </c>
      <c r="I8" s="59">
        <v>8.05702839305392e-7</v>
      </c>
      <c r="J8" s="74">
        <v>0.00811577703684039</v>
      </c>
    </row>
    <row r="9" spans="1:10">
      <c r="A9" s="26" t="s">
        <v>200</v>
      </c>
      <c r="B9" s="72">
        <v>1.09393538957134e-7</v>
      </c>
      <c r="C9" s="55">
        <v>1.68778602962435e-6</v>
      </c>
      <c r="D9" s="56">
        <v>3.2529</v>
      </c>
      <c r="E9" s="54">
        <v>2.18473056367972e-7</v>
      </c>
      <c r="F9" s="57">
        <v>3.37072715539157e-6</v>
      </c>
      <c r="G9" s="73">
        <v>382895.636424443</v>
      </c>
      <c r="H9" s="54">
        <v>5.96816918003994e-8</v>
      </c>
      <c r="I9" s="59">
        <v>8.05702839305392e-7</v>
      </c>
      <c r="J9" s="73">
        <v>411491.284770425</v>
      </c>
    </row>
    <row r="10" spans="1:10">
      <c r="A10" s="26" t="s">
        <v>188</v>
      </c>
      <c r="B10" s="72">
        <v>2.23698453742089e-7</v>
      </c>
      <c r="C10" s="55">
        <v>3.01992912551821e-6</v>
      </c>
      <c r="D10" s="56">
        <v>1.4571</v>
      </c>
      <c r="E10" s="54">
        <v>2.15838386217857e-5</v>
      </c>
      <c r="F10" s="57">
        <v>0.000105957025961493</v>
      </c>
      <c r="G10" s="73">
        <v>3.88973941370607</v>
      </c>
      <c r="H10" s="54">
        <v>5.86970465556491e-8</v>
      </c>
      <c r="I10" s="59">
        <v>8.05702839305392e-7</v>
      </c>
      <c r="J10" s="73">
        <v>11.1791549996891</v>
      </c>
    </row>
    <row r="11" spans="1:10">
      <c r="A11" s="26" t="s">
        <v>190</v>
      </c>
      <c r="B11" s="72">
        <v>3.68184813469507e-7</v>
      </c>
      <c r="C11" s="55">
        <v>4.41821776163403e-6</v>
      </c>
      <c r="D11" s="56">
        <v>1.6376</v>
      </c>
      <c r="E11" s="54">
        <v>3.26302867487143e-7</v>
      </c>
      <c r="F11" s="57">
        <v>4.40508871107643e-6</v>
      </c>
      <c r="G11" s="73">
        <v>119.468556141985</v>
      </c>
      <c r="H11" s="54">
        <v>3.70730965531472e-7</v>
      </c>
      <c r="I11" s="59">
        <v>3.46083415655929e-6</v>
      </c>
      <c r="J11" s="73">
        <v>59.4922796583708</v>
      </c>
    </row>
    <row r="12" spans="1:10">
      <c r="A12" s="26" t="s">
        <v>216</v>
      </c>
      <c r="B12" s="72">
        <v>6.63110323178482e-7</v>
      </c>
      <c r="C12" s="55">
        <v>6.79306323682997e-6</v>
      </c>
      <c r="D12" s="56">
        <v>2.4935</v>
      </c>
      <c r="E12" s="54">
        <v>8.2116727032026e-7</v>
      </c>
      <c r="F12" s="57">
        <v>9.85400724384312e-6</v>
      </c>
      <c r="G12" s="73">
        <v>7791.40748705509</v>
      </c>
      <c r="H12" s="54">
        <v>4.86795097462126e-7</v>
      </c>
      <c r="I12" s="59">
        <v>4.04414388660843e-6</v>
      </c>
      <c r="J12" s="73">
        <v>3708.21320308079</v>
      </c>
    </row>
    <row r="13" spans="1:10">
      <c r="A13" s="26" t="s">
        <v>268</v>
      </c>
      <c r="B13" s="72">
        <v>7.2876277745326e-7</v>
      </c>
      <c r="C13" s="55">
        <v>6.79306323682997e-6</v>
      </c>
      <c r="D13" s="56">
        <v>2.2712</v>
      </c>
      <c r="E13" s="54">
        <v>2.74420981831087e-6</v>
      </c>
      <c r="F13" s="57">
        <v>2.27980507982749e-5</v>
      </c>
      <c r="G13" s="73">
        <v>375.209442668044</v>
      </c>
      <c r="H13" s="54">
        <v>2.93492023821039e-7</v>
      </c>
      <c r="I13" s="59">
        <v>3.16971385726722e-6</v>
      </c>
      <c r="J13" s="73">
        <v>1008.17607654789</v>
      </c>
    </row>
    <row r="14" spans="1:10">
      <c r="A14" s="26" t="s">
        <v>62</v>
      </c>
      <c r="B14" s="72">
        <v>7.54784804092251e-7</v>
      </c>
      <c r="C14" s="55">
        <v>6.79306323682997e-6</v>
      </c>
      <c r="D14" s="56">
        <v>1.129</v>
      </c>
      <c r="E14" s="54">
        <v>1.64572456941892e-6</v>
      </c>
      <c r="F14" s="57">
        <v>1.61580230452039e-5</v>
      </c>
      <c r="G14" s="73">
        <v>5.81305314373141</v>
      </c>
      <c r="H14" s="54">
        <v>3.84537128506588e-7</v>
      </c>
      <c r="I14" s="59">
        <v>3.46083415655929e-6</v>
      </c>
      <c r="J14" s="73">
        <v>6.00084586725729</v>
      </c>
    </row>
    <row r="15" spans="1:10">
      <c r="A15" s="26" t="s">
        <v>184</v>
      </c>
      <c r="B15" s="72">
        <v>9.5958615411467e-7</v>
      </c>
      <c r="C15" s="55">
        <v>7.97194651110651e-6</v>
      </c>
      <c r="D15" s="56">
        <v>1.3194</v>
      </c>
      <c r="E15" s="54">
        <v>9.76858357055385e-5</v>
      </c>
      <c r="F15" s="57">
        <v>0.000329689695506192</v>
      </c>
      <c r="G15" s="73">
        <v>3.03957780316037</v>
      </c>
      <c r="H15" s="54">
        <v>2.53068315880101e-7</v>
      </c>
      <c r="I15" s="59">
        <v>3.03681979056122e-6</v>
      </c>
      <c r="J15" s="73">
        <v>7.36340681698589</v>
      </c>
    </row>
    <row r="16" spans="1:10">
      <c r="A16" s="26" t="s">
        <v>180</v>
      </c>
      <c r="B16" s="72">
        <v>1.65238008023817e-6</v>
      </c>
      <c r="C16" s="55">
        <v>1.27469320475518e-5</v>
      </c>
      <c r="D16" s="56">
        <v>1.1944</v>
      </c>
      <c r="E16" s="54">
        <v>9.44870825378707e-7</v>
      </c>
      <c r="F16" s="57">
        <v>1.020460491409e-5</v>
      </c>
      <c r="G16" s="73">
        <v>20.0886886686749</v>
      </c>
      <c r="H16" s="54">
        <v>2.87105686336905e-6</v>
      </c>
      <c r="I16" s="59">
        <v>2.06716094162572e-5</v>
      </c>
      <c r="J16" s="73">
        <v>9.56063821596712</v>
      </c>
    </row>
    <row r="17" spans="1:10">
      <c r="A17" s="26" t="s">
        <v>27</v>
      </c>
      <c r="B17" s="72">
        <v>2.7803670312462e-6</v>
      </c>
      <c r="C17" s="55">
        <v>2.00186426249723e-5</v>
      </c>
      <c r="D17" s="56">
        <v>1.5295</v>
      </c>
      <c r="E17" s="54">
        <v>2.09557161474036e-6</v>
      </c>
      <c r="F17" s="57">
        <v>1.88601445326632e-5</v>
      </c>
      <c r="G17" s="74">
        <v>0.0117558400731325</v>
      </c>
      <c r="H17" s="54">
        <v>3.22181930587657e-6</v>
      </c>
      <c r="I17" s="59">
        <v>2.17472803146668e-5</v>
      </c>
      <c r="J17" s="74">
        <v>0.024774100218981</v>
      </c>
    </row>
    <row r="18" spans="1:10">
      <c r="A18" s="26" t="s">
        <v>118</v>
      </c>
      <c r="B18" s="72">
        <v>4.01017822676024e-6</v>
      </c>
      <c r="C18" s="55">
        <v>2.70687030306313e-5</v>
      </c>
      <c r="D18" s="56">
        <v>1.5957</v>
      </c>
      <c r="E18" s="54">
        <v>3.08123993072998e-5</v>
      </c>
      <c r="F18" s="57">
        <v>0.000123457793117399</v>
      </c>
      <c r="G18" s="73">
        <v>14.0103702508478</v>
      </c>
      <c r="H18" s="54">
        <v>1.30243242928647e-6</v>
      </c>
      <c r="I18" s="59">
        <v>1.00473358830671e-5</v>
      </c>
      <c r="J18" s="73">
        <v>28.2680666584613</v>
      </c>
    </row>
    <row r="19" spans="1:10">
      <c r="A19" s="26" t="s">
        <v>243</v>
      </c>
      <c r="B19" s="72">
        <v>6.12093401201492e-6</v>
      </c>
      <c r="C19" s="55">
        <v>3.88859337233888e-5</v>
      </c>
      <c r="D19" s="56">
        <v>1.3377</v>
      </c>
      <c r="E19" s="54">
        <v>8.70029582615613e-6</v>
      </c>
      <c r="F19" s="57">
        <v>6.26421299483241e-5</v>
      </c>
      <c r="G19" s="73">
        <v>17.4024559653993</v>
      </c>
      <c r="H19" s="54">
        <v>3.88182760865874e-6</v>
      </c>
      <c r="I19" s="59">
        <v>2.46610224550084e-5</v>
      </c>
      <c r="J19" s="73">
        <v>13.3717730089928</v>
      </c>
    </row>
    <row r="20" spans="1:10">
      <c r="A20" s="26" t="s">
        <v>317</v>
      </c>
      <c r="B20" s="72">
        <v>8.96983276460152e-6</v>
      </c>
      <c r="C20" s="55">
        <v>5.38189965876095e-5</v>
      </c>
      <c r="D20" s="56">
        <v>1.0158</v>
      </c>
      <c r="E20" s="54">
        <v>1.23561093144769e-5</v>
      </c>
      <c r="F20" s="57">
        <v>7.41366558868614e-5</v>
      </c>
      <c r="G20" s="73">
        <v>5.0195045049856</v>
      </c>
      <c r="H20" s="54">
        <v>5.75910063841721e-6</v>
      </c>
      <c r="I20" s="59">
        <v>3.27359404710031e-5</v>
      </c>
      <c r="J20" s="73">
        <v>4.63359125712463</v>
      </c>
    </row>
    <row r="21" spans="1:10">
      <c r="A21" s="26" t="s">
        <v>264</v>
      </c>
      <c r="B21" s="72">
        <v>1.01008737860998e-5</v>
      </c>
      <c r="C21" s="55">
        <v>5.74154930999353e-5</v>
      </c>
      <c r="D21" s="56">
        <v>1.6905</v>
      </c>
      <c r="E21" s="54">
        <v>1.70051330412716e-5</v>
      </c>
      <c r="F21" s="57">
        <v>8.74549699265398e-5</v>
      </c>
      <c r="G21" s="73">
        <v>55.6438479441912</v>
      </c>
      <c r="H21" s="54">
        <v>5.6723071870233e-6</v>
      </c>
      <c r="I21" s="59">
        <v>3.27359404710031e-5</v>
      </c>
      <c r="J21" s="73">
        <v>57.3920686997411</v>
      </c>
    </row>
    <row r="22" spans="1:10">
      <c r="A22" s="26" t="s">
        <v>73</v>
      </c>
      <c r="B22" s="72">
        <v>1.29408691942012e-5</v>
      </c>
      <c r="C22" s="55">
        <v>6.98806936486886e-5</v>
      </c>
      <c r="D22" s="56">
        <v>1.666</v>
      </c>
      <c r="E22" s="54">
        <v>1.00568386984194e-5</v>
      </c>
      <c r="F22" s="57">
        <v>6.38905046723114e-5</v>
      </c>
      <c r="G22" s="73">
        <v>190.942322654666</v>
      </c>
      <c r="H22" s="54">
        <v>1.37756882785999e-5</v>
      </c>
      <c r="I22" s="59">
        <v>7.08463968613711e-5</v>
      </c>
      <c r="J22" s="73">
        <v>66.1228292677934</v>
      </c>
    </row>
    <row r="23" spans="1:10">
      <c r="A23" s="26" t="s">
        <v>19</v>
      </c>
      <c r="B23" s="72">
        <v>1.58152751302608e-5</v>
      </c>
      <c r="C23" s="55">
        <v>8.13357006699123e-5</v>
      </c>
      <c r="D23" s="75">
        <v>0.80139</v>
      </c>
      <c r="E23" s="54">
        <v>9.40018739559272e-6</v>
      </c>
      <c r="F23" s="57">
        <v>6.34512649202509e-5</v>
      </c>
      <c r="G23" s="73">
        <v>3.55952243344458</v>
      </c>
      <c r="H23" s="54">
        <v>2.38640499565484e-5</v>
      </c>
      <c r="I23" s="59">
        <v>9.63064946696978e-5</v>
      </c>
      <c r="J23" s="73">
        <v>2.71300777744511</v>
      </c>
    </row>
    <row r="24" spans="1:10">
      <c r="A24" s="26" t="s">
        <v>301</v>
      </c>
      <c r="B24" s="72">
        <v>1.86563236228116e-5</v>
      </c>
      <c r="C24" s="55">
        <v>9.15855886938033e-5</v>
      </c>
      <c r="D24" s="56">
        <v>1.1074</v>
      </c>
      <c r="E24" s="54">
        <v>1.68060616633861e-5</v>
      </c>
      <c r="F24" s="57">
        <v>8.74549699265398e-5</v>
      </c>
      <c r="G24" s="73">
        <v>8.866039828232</v>
      </c>
      <c r="H24" s="54">
        <v>1.67230056525855e-5</v>
      </c>
      <c r="I24" s="59">
        <v>7.85254178469233e-5</v>
      </c>
      <c r="J24" s="73">
        <v>6.61287514110835</v>
      </c>
    </row>
    <row r="25" spans="1:10">
      <c r="A25" s="26" t="s">
        <v>272</v>
      </c>
      <c r="B25" s="72">
        <v>2.01045692885472e-5</v>
      </c>
      <c r="C25" s="55">
        <v>9.44040644853516e-5</v>
      </c>
      <c r="D25" s="56">
        <v>2.0103</v>
      </c>
      <c r="E25" s="54">
        <v>6.08065309295097e-6</v>
      </c>
      <c r="F25" s="57">
        <v>4.69078952884789e-5</v>
      </c>
      <c r="G25" s="74">
        <v>5.83723565871511e-5</v>
      </c>
      <c r="H25" s="54">
        <v>0.000210012808414957</v>
      </c>
      <c r="I25" s="59">
        <v>0.000613010359697711</v>
      </c>
      <c r="J25" s="74">
        <v>0.00478451613345545</v>
      </c>
    </row>
    <row r="26" spans="1:10">
      <c r="A26" s="26" t="s">
        <v>285</v>
      </c>
      <c r="B26" s="72">
        <v>2.31392512034993e-5</v>
      </c>
      <c r="C26" s="55">
        <v>0.000104126630415747</v>
      </c>
      <c r="D26" s="56">
        <v>1.0951</v>
      </c>
      <c r="E26" s="54">
        <v>2.79091475326729e-5</v>
      </c>
      <c r="F26" s="57">
        <v>0.000120567517341147</v>
      </c>
      <c r="G26" s="73">
        <v>7.15204058075798</v>
      </c>
      <c r="H26" s="54">
        <v>1.59320074034266e-5</v>
      </c>
      <c r="I26" s="59">
        <v>7.82116727077307e-5</v>
      </c>
      <c r="J26" s="73">
        <v>6.1087721468634</v>
      </c>
    </row>
    <row r="27" spans="1:10">
      <c r="A27" s="26" t="s">
        <v>158</v>
      </c>
      <c r="B27" s="72">
        <v>2.63274571065725e-5</v>
      </c>
      <c r="C27" s="55">
        <v>0.000113734614700396</v>
      </c>
      <c r="D27" s="56">
        <v>1.1036</v>
      </c>
      <c r="E27" s="54">
        <v>2.29500707778339e-5</v>
      </c>
      <c r="F27" s="57">
        <v>0.000107765549739394</v>
      </c>
      <c r="G27" s="73">
        <v>8.9852879265722</v>
      </c>
      <c r="H27" s="54">
        <v>2.40766236674244e-5</v>
      </c>
      <c r="I27" s="59">
        <v>9.63064946696978e-5</v>
      </c>
      <c r="J27" s="73">
        <v>6.59827720715711</v>
      </c>
    </row>
    <row r="28" spans="1:10">
      <c r="A28" s="26" t="s">
        <v>339</v>
      </c>
      <c r="B28" s="72">
        <v>3.06446479654968e-5</v>
      </c>
      <c r="C28" s="55">
        <v>0.000127293153087448</v>
      </c>
      <c r="D28" s="75">
        <v>0.90481</v>
      </c>
      <c r="E28" s="54">
        <v>0.000545843717944742</v>
      </c>
      <c r="F28" s="57">
        <v>0.0015115672189239</v>
      </c>
      <c r="G28" s="74">
        <v>0.508275346056703</v>
      </c>
      <c r="H28" s="54">
        <v>8.66772655234165e-6</v>
      </c>
      <c r="I28" s="59">
        <v>4.68057233826449e-5</v>
      </c>
      <c r="J28" s="74">
        <v>0.364012671536569</v>
      </c>
    </row>
    <row r="29" spans="1:10">
      <c r="A29" s="26" t="s">
        <v>320</v>
      </c>
      <c r="B29" s="72">
        <v>3.26769688188206e-5</v>
      </c>
      <c r="C29" s="55">
        <v>0.000130707875275281</v>
      </c>
      <c r="D29" s="56">
        <v>1.1203</v>
      </c>
      <c r="E29" s="54">
        <v>3.7774206125671e-5</v>
      </c>
      <c r="F29" s="57">
        <v>0.000145700509341874</v>
      </c>
      <c r="G29" s="73">
        <v>8.31425249957119</v>
      </c>
      <c r="H29" s="54">
        <v>2.29807605289341e-5</v>
      </c>
      <c r="I29" s="59">
        <v>9.63064946696978e-5</v>
      </c>
      <c r="J29" s="73">
        <v>6.81435668076966</v>
      </c>
    </row>
    <row r="30" spans="1:10">
      <c r="A30" s="26" t="s">
        <v>187</v>
      </c>
      <c r="B30" s="72">
        <v>3.49969217727432e-5</v>
      </c>
      <c r="C30" s="55">
        <v>0.000134988126837723</v>
      </c>
      <c r="D30" s="56">
        <v>1.0087</v>
      </c>
      <c r="E30" s="54">
        <v>1.41059626886571e-5</v>
      </c>
      <c r="F30" s="57">
        <v>8.01812615986823e-5</v>
      </c>
      <c r="G30" s="73">
        <v>12.7112509371429</v>
      </c>
      <c r="H30" s="54">
        <v>0.000110996692623071</v>
      </c>
      <c r="I30" s="59">
        <v>0.000332990077869214</v>
      </c>
      <c r="J30" s="73">
        <v>5.68244515071978</v>
      </c>
    </row>
    <row r="31" spans="1:10">
      <c r="A31" s="26" t="s">
        <v>225</v>
      </c>
      <c r="B31" s="72">
        <v>3.74423166506939e-5</v>
      </c>
      <c r="C31" s="55">
        <v>0.00013724851078147</v>
      </c>
      <c r="D31" s="56">
        <v>1.0264</v>
      </c>
      <c r="E31" s="54">
        <v>2.54692521315695e-5</v>
      </c>
      <c r="F31" s="57">
        <v>0.000114611634592062</v>
      </c>
      <c r="G31" s="73">
        <v>9.01405825431847</v>
      </c>
      <c r="H31" s="54">
        <v>4.48816054111712e-5</v>
      </c>
      <c r="I31" s="59">
        <v>0.000156545007804691</v>
      </c>
      <c r="J31" s="73">
        <v>5.24804526848973</v>
      </c>
    </row>
    <row r="32" spans="1:10">
      <c r="A32" s="26" t="s">
        <v>195</v>
      </c>
      <c r="B32" s="72">
        <v>3.8124586328187e-5</v>
      </c>
      <c r="C32" s="55">
        <v>0.00013724851078147</v>
      </c>
      <c r="D32" s="56">
        <v>2.2965</v>
      </c>
      <c r="E32" s="54">
        <v>4.70944550499534e-5</v>
      </c>
      <c r="F32" s="57">
        <v>0.00017538624639293</v>
      </c>
      <c r="G32" s="73">
        <v>1533.4617622952</v>
      </c>
      <c r="H32" s="54">
        <v>2.53316917791678e-5</v>
      </c>
      <c r="I32" s="59">
        <v>9.77079540053614e-5</v>
      </c>
      <c r="J32" s="73">
        <v>690.597142919293</v>
      </c>
    </row>
    <row r="33" spans="1:10">
      <c r="A33" s="26" t="s">
        <v>66</v>
      </c>
      <c r="B33" s="72">
        <v>4.17703714483114e-5</v>
      </c>
      <c r="C33" s="55">
        <v>0.000145522584400571</v>
      </c>
      <c r="D33" s="56">
        <v>1.0166</v>
      </c>
      <c r="E33" s="54">
        <v>3.08644482793498e-5</v>
      </c>
      <c r="F33" s="57">
        <v>0.000123457793117399</v>
      </c>
      <c r="G33" s="73">
        <v>7.31691801897784</v>
      </c>
      <c r="H33" s="54">
        <v>4.49342152031982e-5</v>
      </c>
      <c r="I33" s="59">
        <v>0.000156545007804691</v>
      </c>
      <c r="J33" s="73">
        <v>4.88835146153548</v>
      </c>
    </row>
    <row r="34" spans="1:10">
      <c r="A34" s="26" t="s">
        <v>189</v>
      </c>
      <c r="B34" s="72">
        <v>5.14228478170775e-5</v>
      </c>
      <c r="C34" s="55">
        <v>0.000171160324262864</v>
      </c>
      <c r="D34" s="75">
        <v>0.69707</v>
      </c>
      <c r="E34" s="54">
        <v>5.33560476096507e-5</v>
      </c>
      <c r="F34" s="57">
        <v>0.000192081771394743</v>
      </c>
      <c r="G34" s="73">
        <v>2.77363413816037</v>
      </c>
      <c r="H34" s="76">
        <v>0.650348722975596</v>
      </c>
      <c r="I34" s="77">
        <v>0.675362135397734</v>
      </c>
      <c r="J34" s="78">
        <v>0.93691456683448</v>
      </c>
    </row>
    <row r="35" spans="1:10">
      <c r="A35" s="26" t="s">
        <v>227</v>
      </c>
      <c r="B35" s="72">
        <v>5.22989879692075e-5</v>
      </c>
      <c r="C35" s="55">
        <v>0.000171160324262864</v>
      </c>
      <c r="D35" s="56">
        <v>1.7896</v>
      </c>
      <c r="E35" s="54">
        <v>0.000279564249576704</v>
      </c>
      <c r="F35" s="57">
        <v>0.00088802761630247</v>
      </c>
      <c r="G35" s="73">
        <v>34.9365839527874</v>
      </c>
      <c r="H35" s="54">
        <v>1.78287599468803e-5</v>
      </c>
      <c r="I35" s="59">
        <v>8.02294197609611e-5</v>
      </c>
      <c r="J35" s="73">
        <v>133.98011287619</v>
      </c>
    </row>
    <row r="36" spans="1:10">
      <c r="A36" s="26" t="s">
        <v>179</v>
      </c>
      <c r="B36" s="72">
        <v>8.91324784274462e-5</v>
      </c>
      <c r="C36" s="55">
        <v>0.0002831266961813</v>
      </c>
      <c r="D36" s="56">
        <v>1.7391</v>
      </c>
      <c r="E36" s="54">
        <v>0.000480932737134295</v>
      </c>
      <c r="F36" s="57">
        <v>0.00140380366514875</v>
      </c>
      <c r="G36" s="73">
        <v>20.0887426335025</v>
      </c>
      <c r="H36" s="54">
        <v>3.00174398055361e-5</v>
      </c>
      <c r="I36" s="59">
        <v>0.000111789086172341</v>
      </c>
      <c r="J36" s="73">
        <v>50.8593087969183</v>
      </c>
    </row>
    <row r="37" spans="1:10">
      <c r="A37" s="26" t="s">
        <v>107</v>
      </c>
      <c r="B37" s="54">
        <v>0.000116265743856057</v>
      </c>
      <c r="C37" s="55">
        <v>0.000358762866755839</v>
      </c>
      <c r="D37" s="56">
        <v>1.0521</v>
      </c>
      <c r="E37" s="54">
        <v>0.000189500478952865</v>
      </c>
      <c r="F37" s="57">
        <v>0.000620183385663921</v>
      </c>
      <c r="G37" s="73">
        <v>5.18730030873984</v>
      </c>
      <c r="H37" s="54">
        <v>6.16272340217638e-5</v>
      </c>
      <c r="I37" s="59">
        <v>0.000207991914823453</v>
      </c>
      <c r="J37" s="73">
        <v>5.50862409864636</v>
      </c>
    </row>
    <row r="38" spans="1:10">
      <c r="A38" s="26" t="s">
        <v>181</v>
      </c>
      <c r="B38" s="54">
        <v>0.000161523801059417</v>
      </c>
      <c r="C38" s="55">
        <v>0.000484571403178259</v>
      </c>
      <c r="D38" s="56">
        <v>1.5764</v>
      </c>
      <c r="E38" s="54">
        <v>9.00456640713427e-5</v>
      </c>
      <c r="F38" s="57">
        <v>0.000313707474829194</v>
      </c>
      <c r="G38" s="73">
        <v>429.612016884907</v>
      </c>
      <c r="H38" s="54">
        <v>0.0002368093557031</v>
      </c>
      <c r="I38" s="59">
        <v>0.000673037116208809</v>
      </c>
      <c r="J38" s="73">
        <v>49.801619759624</v>
      </c>
    </row>
    <row r="39" spans="1:10">
      <c r="A39" s="26" t="s">
        <v>191</v>
      </c>
      <c r="B39" s="54">
        <v>0.000258921219736202</v>
      </c>
      <c r="C39" s="55">
        <v>0.000755770046797564</v>
      </c>
      <c r="D39" s="56">
        <v>1.4155</v>
      </c>
      <c r="E39" s="76">
        <v>0.253321556553756</v>
      </c>
      <c r="F39" s="78">
        <v>0.273587281078056</v>
      </c>
      <c r="G39" s="74">
        <v>0.599111195356605</v>
      </c>
      <c r="H39" s="54">
        <v>0.000110142812504471</v>
      </c>
      <c r="I39" s="59">
        <v>0.000332990077869214</v>
      </c>
      <c r="J39" s="74">
        <v>0.142436343267131</v>
      </c>
    </row>
    <row r="40" spans="1:10">
      <c r="A40" s="26" t="s">
        <v>205</v>
      </c>
      <c r="B40" s="54">
        <v>0.000289871601283913</v>
      </c>
      <c r="C40" s="55">
        <v>0.000823845603649013</v>
      </c>
      <c r="D40" s="56">
        <v>1.2319</v>
      </c>
      <c r="E40" s="54">
        <v>0.0015240910835466</v>
      </c>
      <c r="F40" s="57">
        <v>0.00335922116373537</v>
      </c>
      <c r="G40" s="74">
        <v>0.22345623825656</v>
      </c>
      <c r="H40" s="54">
        <v>9.58759513057133e-5</v>
      </c>
      <c r="I40" s="59">
        <v>0.00031377584063688</v>
      </c>
      <c r="J40" s="74">
        <v>0.136178471707006</v>
      </c>
    </row>
    <row r="41" spans="1:10">
      <c r="A41" s="26" t="s">
        <v>250</v>
      </c>
      <c r="B41" s="54">
        <v>0.000336735437621845</v>
      </c>
      <c r="C41" s="55">
        <v>0.000932498134952779</v>
      </c>
      <c r="D41" s="56">
        <v>1.4176</v>
      </c>
      <c r="E41" s="54">
        <v>0.00181553545237239</v>
      </c>
      <c r="F41" s="57">
        <v>0.00379483306687704</v>
      </c>
      <c r="G41" s="73">
        <v>6.64815292226233</v>
      </c>
      <c r="H41" s="54">
        <v>0.000110409867969864</v>
      </c>
      <c r="I41" s="59">
        <v>0.000332990077869214</v>
      </c>
      <c r="J41" s="73">
        <v>13.741369704166</v>
      </c>
    </row>
    <row r="42" spans="1:10">
      <c r="A42" s="26" t="s">
        <v>319</v>
      </c>
      <c r="B42" s="54">
        <v>0.000413999732938541</v>
      </c>
      <c r="C42" s="55">
        <v>0.00111779927893404</v>
      </c>
      <c r="D42" s="56">
        <v>1.7893</v>
      </c>
      <c r="E42" s="54">
        <v>0.000339475704464461</v>
      </c>
      <c r="F42" s="57">
        <v>0.00101842711339339</v>
      </c>
      <c r="G42" s="73">
        <v>212.406360458353</v>
      </c>
      <c r="H42" s="54">
        <v>0.00034845791239985</v>
      </c>
      <c r="I42" s="59">
        <v>0.000875196617190321</v>
      </c>
      <c r="J42" s="73">
        <v>99.2762809108573</v>
      </c>
    </row>
    <row r="43" spans="1:10">
      <c r="A43" s="26" t="s">
        <v>337</v>
      </c>
      <c r="B43" s="54">
        <v>0.000502248974203487</v>
      </c>
      <c r="C43" s="55">
        <v>0.00132299729790186</v>
      </c>
      <c r="D43" s="75">
        <v>0.98749</v>
      </c>
      <c r="E43" s="54">
        <v>0.000301283844651965</v>
      </c>
      <c r="F43" s="57">
        <v>0.000929675863497491</v>
      </c>
      <c r="G43" s="73">
        <v>8.26762101491174</v>
      </c>
      <c r="H43" s="54">
        <v>0.00060541397774905</v>
      </c>
      <c r="I43" s="59">
        <v>0.00136218144993536</v>
      </c>
      <c r="J43" s="73">
        <v>4.78641021402387</v>
      </c>
    </row>
    <row r="44" spans="1:10">
      <c r="A44" s="26" t="s">
        <v>101</v>
      </c>
      <c r="B44" s="54">
        <v>0.000579915352488453</v>
      </c>
      <c r="C44" s="55">
        <v>0.00149121090639888</v>
      </c>
      <c r="D44" s="56">
        <v>1.3358</v>
      </c>
      <c r="E44" s="54">
        <v>0.000591395288739383</v>
      </c>
      <c r="F44" s="57">
        <v>0.00155782173619155</v>
      </c>
      <c r="G44" s="74">
        <v>0.0632445310259629</v>
      </c>
      <c r="H44" s="54">
        <v>0.000391537529051288</v>
      </c>
      <c r="I44" s="59">
        <v>0.000939690069723092</v>
      </c>
      <c r="J44" s="74">
        <v>0.0613879259782384</v>
      </c>
    </row>
    <row r="45" spans="1:10">
      <c r="A45" s="26" t="s">
        <v>244</v>
      </c>
      <c r="B45" s="54">
        <v>0.000800509551158454</v>
      </c>
      <c r="C45" s="55">
        <v>0.00201058212849098</v>
      </c>
      <c r="D45" s="56">
        <v>1.237</v>
      </c>
      <c r="E45" s="54">
        <v>0.000799708665375588</v>
      </c>
      <c r="F45" s="57">
        <v>0.00191930079690141</v>
      </c>
      <c r="G45" s="73">
        <v>19.796947389423</v>
      </c>
      <c r="H45" s="54">
        <v>0.000538069366235159</v>
      </c>
      <c r="I45" s="59">
        <v>0.00123641471390207</v>
      </c>
      <c r="J45" s="73">
        <v>13.4068029061517</v>
      </c>
    </row>
    <row r="46" spans="1:10">
      <c r="A46" s="26" t="s">
        <v>219</v>
      </c>
      <c r="B46" s="54">
        <v>0.000839337922906745</v>
      </c>
      <c r="C46" s="55">
        <v>0.00206019308349836</v>
      </c>
      <c r="D46" s="75">
        <v>0.93051</v>
      </c>
      <c r="E46" s="54">
        <v>0.000683712864822012</v>
      </c>
      <c r="F46" s="57">
        <v>0.00171723231164599</v>
      </c>
      <c r="G46" s="73">
        <v>5.33889321437655</v>
      </c>
      <c r="H46" s="54">
        <v>0.000676008621074705</v>
      </c>
      <c r="I46" s="59">
        <v>0.00146017862152136</v>
      </c>
      <c r="J46" s="73">
        <v>4.41752451042954</v>
      </c>
    </row>
    <row r="47" spans="1:10">
      <c r="A47" s="26" t="s">
        <v>293</v>
      </c>
      <c r="B47" s="54">
        <v>0.000901242413732202</v>
      </c>
      <c r="C47" s="55">
        <v>0.00216298179295733</v>
      </c>
      <c r="D47" s="56">
        <v>1.2264</v>
      </c>
      <c r="E47" s="54">
        <v>0.0234715972548321</v>
      </c>
      <c r="F47" s="57">
        <v>0.0299812633618725</v>
      </c>
      <c r="G47" s="73">
        <v>3.28667185245663</v>
      </c>
      <c r="H47" s="54">
        <v>0.000256835118022516</v>
      </c>
      <c r="I47" s="59">
        <v>0.000711235711446969</v>
      </c>
      <c r="J47" s="73">
        <v>7.35128437527747</v>
      </c>
    </row>
    <row r="48" spans="1:10">
      <c r="A48" s="26" t="s">
        <v>218</v>
      </c>
      <c r="B48" s="54">
        <v>0.000937160246087265</v>
      </c>
      <c r="C48" s="55">
        <v>0.00220028927342227</v>
      </c>
      <c r="D48" s="75">
        <v>0.92233</v>
      </c>
      <c r="E48" s="54">
        <v>0.00976783228207124</v>
      </c>
      <c r="F48" s="57">
        <v>0.0144510395405985</v>
      </c>
      <c r="G48" s="73">
        <v>2.11474870529516</v>
      </c>
      <c r="H48" s="54">
        <v>0.000274949612504195</v>
      </c>
      <c r="I48" s="59">
        <v>0.000742363953761327</v>
      </c>
      <c r="J48" s="73">
        <v>3.12712877466268</v>
      </c>
    </row>
    <row r="49" spans="1:10">
      <c r="A49" s="26" t="s">
        <v>267</v>
      </c>
      <c r="B49" s="54">
        <v>0.000993328334394722</v>
      </c>
      <c r="C49" s="55">
        <v>0.00228254170456661</v>
      </c>
      <c r="D49" s="56">
        <v>2.4854</v>
      </c>
      <c r="E49" s="54">
        <v>0.00504540175318985</v>
      </c>
      <c r="F49" s="57">
        <v>0.00838312906683851</v>
      </c>
      <c r="G49" s="74">
        <v>0.00289097735232337</v>
      </c>
      <c r="H49" s="54">
        <v>0.00032218626726745</v>
      </c>
      <c r="I49" s="59">
        <v>0.000848685777192308</v>
      </c>
      <c r="J49" s="74">
        <v>0.00780253055350734</v>
      </c>
    </row>
    <row r="50" spans="1:10">
      <c r="A50" s="26" t="s">
        <v>211</v>
      </c>
      <c r="B50" s="54">
        <v>0.00104597714994188</v>
      </c>
      <c r="C50" s="55">
        <v>0.00232601432966711</v>
      </c>
      <c r="D50" s="75">
        <v>0.98455</v>
      </c>
      <c r="E50" s="54">
        <v>0.00108666675577901</v>
      </c>
      <c r="F50" s="57">
        <v>0.00249702148136453</v>
      </c>
      <c r="G50" s="73">
        <v>5.26921441609267</v>
      </c>
      <c r="H50" s="54">
        <v>0.000668951046409569</v>
      </c>
      <c r="I50" s="59">
        <v>0.00146017862152136</v>
      </c>
      <c r="J50" s="73">
        <v>5.03947467082374</v>
      </c>
    </row>
    <row r="51" spans="1:10">
      <c r="A51" s="26" t="s">
        <v>343</v>
      </c>
      <c r="B51" s="54">
        <v>0.00106560461454388</v>
      </c>
      <c r="C51" s="55">
        <v>0.00232601432966711</v>
      </c>
      <c r="D51" s="56">
        <v>1.0132</v>
      </c>
      <c r="E51" s="54">
        <v>0.00103068489399222</v>
      </c>
      <c r="F51" s="57">
        <v>0.00241986888154696</v>
      </c>
      <c r="G51" s="73">
        <v>5.25034570063063</v>
      </c>
      <c r="H51" s="54">
        <v>0.000721053177697193</v>
      </c>
      <c r="I51" s="59">
        <v>0.00152693614100582</v>
      </c>
      <c r="J51" s="73">
        <v>4.34425081326148</v>
      </c>
    </row>
    <row r="52" spans="1:10">
      <c r="A52" s="26" t="s">
        <v>240</v>
      </c>
      <c r="B52" s="54">
        <v>0.00107685848595701</v>
      </c>
      <c r="C52" s="55">
        <v>0.00232601432966711</v>
      </c>
      <c r="D52" s="56">
        <v>1.0261</v>
      </c>
      <c r="E52" s="54">
        <v>0.000578193394299271</v>
      </c>
      <c r="F52" s="57">
        <v>0.00155782173619155</v>
      </c>
      <c r="G52" s="73">
        <v>14.4935750585142</v>
      </c>
      <c r="H52" s="54">
        <v>0.00143174310730603</v>
      </c>
      <c r="I52" s="59">
        <v>0.00276121884980448</v>
      </c>
      <c r="J52" s="73">
        <v>6.47273455316816</v>
      </c>
    </row>
    <row r="53" spans="1:10">
      <c r="A53" s="26" t="s">
        <v>194</v>
      </c>
      <c r="B53" s="54">
        <v>0.00114891753701389</v>
      </c>
      <c r="C53" s="55">
        <v>0.00239931075317191</v>
      </c>
      <c r="D53" s="56">
        <v>1.2667</v>
      </c>
      <c r="E53" s="54">
        <v>0.0103621820462103</v>
      </c>
      <c r="F53" s="57">
        <v>0.0151231846079827</v>
      </c>
      <c r="G53" s="73">
        <v>3.58197580284884</v>
      </c>
      <c r="H53" s="54">
        <v>0.000341517041916492</v>
      </c>
      <c r="I53" s="59">
        <v>0.000875196617190321</v>
      </c>
      <c r="J53" s="73">
        <v>7.60684816303107</v>
      </c>
    </row>
    <row r="54" spans="1:10">
      <c r="A54" s="26" t="s">
        <v>277</v>
      </c>
      <c r="B54" s="54">
        <v>0.00115522369597166</v>
      </c>
      <c r="C54" s="55">
        <v>0.00239931075317191</v>
      </c>
      <c r="D54" s="75">
        <v>0.99133</v>
      </c>
      <c r="E54" s="54">
        <v>0.00076694839163588</v>
      </c>
      <c r="F54" s="57">
        <v>0.0018825096885608</v>
      </c>
      <c r="G54" s="73">
        <v>6.21331895546893</v>
      </c>
      <c r="H54" s="54">
        <v>0.00113536674197562</v>
      </c>
      <c r="I54" s="59">
        <v>0.0023251199378458</v>
      </c>
      <c r="J54" s="73">
        <v>4.17629017476087</v>
      </c>
    </row>
    <row r="55" spans="1:10">
      <c r="A55" s="26" t="s">
        <v>223</v>
      </c>
      <c r="B55" s="54">
        <v>0.00130629780562002</v>
      </c>
      <c r="C55" s="55">
        <v>0.0026618898680559</v>
      </c>
      <c r="D55" s="56">
        <v>1.0577</v>
      </c>
      <c r="E55" s="54">
        <v>0.0295387479152831</v>
      </c>
      <c r="F55" s="57">
        <v>0.0358447727511301</v>
      </c>
      <c r="G55" s="74">
        <v>0.43718281691523</v>
      </c>
      <c r="H55" s="54">
        <v>0.000375675164717277</v>
      </c>
      <c r="I55" s="59">
        <v>0.000922111767942408</v>
      </c>
      <c r="J55" s="74">
        <v>0.229220965770913</v>
      </c>
    </row>
    <row r="56" spans="1:10">
      <c r="A56" s="26" t="s">
        <v>288</v>
      </c>
      <c r="B56" s="54">
        <v>0.0014379542371172</v>
      </c>
      <c r="C56" s="55">
        <v>0.00287590847423441</v>
      </c>
      <c r="D56" s="56">
        <v>1.1052</v>
      </c>
      <c r="E56" s="54">
        <v>0.0319256046139143</v>
      </c>
      <c r="F56" s="57">
        <v>0.0382335176407572</v>
      </c>
      <c r="G56" s="73">
        <v>2.14711950598989</v>
      </c>
      <c r="H56" s="54">
        <v>0.000414744142813834</v>
      </c>
      <c r="I56" s="59">
        <v>0.00097374711791074</v>
      </c>
      <c r="J56" s="73">
        <v>4.5096750884127</v>
      </c>
    </row>
    <row r="57" spans="1:10">
      <c r="A57" s="26" t="s">
        <v>311</v>
      </c>
      <c r="B57" s="54">
        <v>0.00150549737976744</v>
      </c>
      <c r="C57" s="55">
        <v>0.00295624940027062</v>
      </c>
      <c r="D57" s="75">
        <v>0.73385</v>
      </c>
      <c r="E57" s="54">
        <v>0.000621626217316385</v>
      </c>
      <c r="F57" s="57">
        <v>0.00159846741595642</v>
      </c>
      <c r="G57" s="73">
        <v>3.50763801551622</v>
      </c>
      <c r="H57" s="54">
        <v>0.00322469106754186</v>
      </c>
      <c r="I57" s="59">
        <v>0.00552804183007175</v>
      </c>
      <c r="J57" s="73">
        <v>2.32652617817048</v>
      </c>
    </row>
    <row r="58" spans="1:10">
      <c r="A58" s="26" t="s">
        <v>321</v>
      </c>
      <c r="B58" s="54">
        <v>0.00153535802731354</v>
      </c>
      <c r="C58" s="55">
        <v>0.00296104762410468</v>
      </c>
      <c r="D58" s="75">
        <v>0.57016</v>
      </c>
      <c r="E58" s="54">
        <v>0.00049850900104004</v>
      </c>
      <c r="F58" s="57">
        <v>0.00141681505558748</v>
      </c>
      <c r="G58" s="73">
        <v>2.65802783838966</v>
      </c>
      <c r="H58" s="54">
        <v>0.00740010988768554</v>
      </c>
      <c r="I58" s="59">
        <v>0.0109481077790416</v>
      </c>
      <c r="J58" s="73">
        <v>1.69412735007186</v>
      </c>
    </row>
    <row r="59" spans="1:10">
      <c r="A59" s="26" t="s">
        <v>365</v>
      </c>
      <c r="B59" s="54">
        <v>0.00225784872477869</v>
      </c>
      <c r="C59" s="55">
        <v>0.00427802916273858</v>
      </c>
      <c r="D59" s="56">
        <v>1.4643</v>
      </c>
      <c r="E59" s="54">
        <v>0.00276968152594726</v>
      </c>
      <c r="F59" s="57">
        <v>0.00514590087048996</v>
      </c>
      <c r="G59" s="79">
        <v>0</v>
      </c>
      <c r="H59" s="54">
        <v>0.00121568386051235</v>
      </c>
      <c r="I59" s="59">
        <v>0.00238716103518789</v>
      </c>
      <c r="J59" s="74">
        <v>0</v>
      </c>
    </row>
    <row r="60" spans="1:10">
      <c r="A60" s="26" t="s">
        <v>221</v>
      </c>
      <c r="B60" s="54">
        <v>0.00295035543130261</v>
      </c>
      <c r="C60" s="55">
        <v>0.00545086506427068</v>
      </c>
      <c r="D60" s="75">
        <v>0.7547</v>
      </c>
      <c r="E60" s="54">
        <v>0.00285883381693886</v>
      </c>
      <c r="F60" s="57">
        <v>0.00514590087048996</v>
      </c>
      <c r="G60" s="73">
        <v>2.81013192534762</v>
      </c>
      <c r="H60" s="54">
        <v>0.00184257826738024</v>
      </c>
      <c r="I60" s="59">
        <v>0.00343100780822528</v>
      </c>
      <c r="J60" s="73">
        <v>2.63888927629318</v>
      </c>
    </row>
    <row r="61" spans="1:10">
      <c r="A61" s="26" t="s">
        <v>196</v>
      </c>
      <c r="B61" s="54">
        <v>0.00297778739622195</v>
      </c>
      <c r="C61" s="55">
        <v>0.00545086506427068</v>
      </c>
      <c r="D61" s="56">
        <v>1.1239</v>
      </c>
      <c r="E61" s="76">
        <v>0.347130215883368</v>
      </c>
      <c r="F61" s="78">
        <v>0.363981197236929</v>
      </c>
      <c r="G61" s="78">
        <v>0.74209712494823</v>
      </c>
      <c r="H61" s="54">
        <v>0.00119955620649114</v>
      </c>
      <c r="I61" s="59">
        <v>0.00238716103518789</v>
      </c>
      <c r="J61" s="74">
        <v>0.28147610810793</v>
      </c>
    </row>
    <row r="62" spans="1:10">
      <c r="A62" s="26" t="s">
        <v>241</v>
      </c>
      <c r="B62" s="54">
        <v>0.00307446439114604</v>
      </c>
      <c r="C62" s="55">
        <v>0.00553403590406288</v>
      </c>
      <c r="D62" s="56">
        <v>1.2437</v>
      </c>
      <c r="E62" s="54">
        <v>0.00185200262387041</v>
      </c>
      <c r="F62" s="57">
        <v>0.00379483306687704</v>
      </c>
      <c r="G62" s="73">
        <v>13.4414462366737</v>
      </c>
      <c r="H62" s="54">
        <v>0.00310777930742549</v>
      </c>
      <c r="I62" s="59">
        <v>0.00550229779019596</v>
      </c>
      <c r="J62" s="73">
        <v>8.54621680726943</v>
      </c>
    </row>
    <row r="63" spans="1:10">
      <c r="A63" s="26" t="s">
        <v>104</v>
      </c>
      <c r="B63" s="54">
        <v>0.00344963863308464</v>
      </c>
      <c r="C63" s="55">
        <v>0.00610755692414987</v>
      </c>
      <c r="D63" s="56">
        <v>2.3272</v>
      </c>
      <c r="E63" s="54">
        <v>0.0138609478117201</v>
      </c>
      <c r="F63" s="57">
        <v>0.0187122795458221</v>
      </c>
      <c r="G63" s="74">
        <v>0.00259482550425135</v>
      </c>
      <c r="H63" s="54">
        <v>0.00114103108060951</v>
      </c>
      <c r="I63" s="59">
        <v>0.0023251199378458</v>
      </c>
      <c r="J63" s="74">
        <v>0.0036005231410392</v>
      </c>
    </row>
    <row r="64" spans="1:10">
      <c r="A64" s="26" t="s">
        <v>350</v>
      </c>
      <c r="B64" s="54">
        <v>0.00372420066331858</v>
      </c>
      <c r="C64" s="55">
        <v>0.00648731728449043</v>
      </c>
      <c r="D64" s="56">
        <v>1.0909</v>
      </c>
      <c r="E64" s="54">
        <v>0.0136427149943626</v>
      </c>
      <c r="F64" s="57">
        <v>0.0186508002454577</v>
      </c>
      <c r="G64" s="73">
        <v>4.81725419117648</v>
      </c>
      <c r="H64" s="76">
        <v>0.136070750598744</v>
      </c>
      <c r="I64" s="77">
        <v>0.154690958575414</v>
      </c>
      <c r="J64" s="74">
        <v>0.48589722502456</v>
      </c>
    </row>
    <row r="65" spans="1:10">
      <c r="A65" s="26" t="s">
        <v>247</v>
      </c>
      <c r="B65" s="54">
        <v>0.00384327050977071</v>
      </c>
      <c r="C65" s="55">
        <v>0.0065884637310355</v>
      </c>
      <c r="D65" s="75">
        <v>0.93902</v>
      </c>
      <c r="E65" s="54">
        <v>0.00222548673516099</v>
      </c>
      <c r="F65" s="57">
        <v>0.00437004667995249</v>
      </c>
      <c r="G65" s="73">
        <v>6.43483924004121</v>
      </c>
      <c r="H65" s="54">
        <v>0.00399861619347075</v>
      </c>
      <c r="I65" s="59">
        <v>0.00644553058052002</v>
      </c>
      <c r="J65" s="73">
        <v>4.51721521275882</v>
      </c>
    </row>
    <row r="66" spans="1:10">
      <c r="A66" s="26" t="s">
        <v>192</v>
      </c>
      <c r="B66" s="54">
        <v>0.00411787548440735</v>
      </c>
      <c r="C66" s="55">
        <v>0.00692034226203245</v>
      </c>
      <c r="D66" s="56">
        <v>1.1605</v>
      </c>
      <c r="E66" s="54">
        <v>0.00896290297361265</v>
      </c>
      <c r="F66" s="57">
        <v>0.0134941584834324</v>
      </c>
      <c r="G66" s="73">
        <v>4.68040978389843</v>
      </c>
      <c r="H66" s="54">
        <v>0.00160902648814585</v>
      </c>
      <c r="I66" s="59">
        <v>0.00304868176701318</v>
      </c>
      <c r="J66" s="73">
        <v>7.33454695324498</v>
      </c>
    </row>
    <row r="67" spans="1:10">
      <c r="A67" s="26" t="s">
        <v>252</v>
      </c>
      <c r="B67" s="54">
        <v>0.00416502080585286</v>
      </c>
      <c r="C67" s="55">
        <v>0.00692034226203245</v>
      </c>
      <c r="D67" s="75">
        <v>0.93622</v>
      </c>
      <c r="E67" s="54">
        <v>0.00233779229725163</v>
      </c>
      <c r="F67" s="57">
        <v>0.00450859943041386</v>
      </c>
      <c r="G67" s="73">
        <v>6.6573502995488</v>
      </c>
      <c r="H67" s="54">
        <v>0.00448589846077103</v>
      </c>
      <c r="I67" s="59">
        <v>0.00712466226122458</v>
      </c>
      <c r="J67" s="73">
        <v>4.50625610571905</v>
      </c>
    </row>
    <row r="68" spans="1:10">
      <c r="A68" s="26" t="s">
        <v>255</v>
      </c>
      <c r="B68" s="54">
        <v>0.00450437319827905</v>
      </c>
      <c r="C68" s="55">
        <v>0.0072907761878795</v>
      </c>
      <c r="D68" s="56">
        <v>1.2566</v>
      </c>
      <c r="E68" s="54">
        <v>0.00316443945932592</v>
      </c>
      <c r="F68" s="57">
        <v>0.00551224938076128</v>
      </c>
      <c r="G68" s="73">
        <v>7.26224338835332</v>
      </c>
      <c r="H68" s="54">
        <v>0.00364091256488935</v>
      </c>
      <c r="I68" s="59">
        <v>0.00595785692436438</v>
      </c>
      <c r="J68" s="73">
        <v>4.98094537702535</v>
      </c>
    </row>
    <row r="69" spans="1:10">
      <c r="A69" s="26" t="s">
        <v>215</v>
      </c>
      <c r="B69" s="54">
        <v>0.00452298152396225</v>
      </c>
      <c r="C69" s="55">
        <v>0.0072907761878795</v>
      </c>
      <c r="D69" s="56">
        <v>1.0901</v>
      </c>
      <c r="E69" s="54">
        <v>0.00341717012357332</v>
      </c>
      <c r="F69" s="57">
        <v>0.0058580059261257</v>
      </c>
      <c r="G69" s="73">
        <v>7.46303728770642</v>
      </c>
      <c r="H69" s="54">
        <v>0.00338909458107175</v>
      </c>
      <c r="I69" s="59">
        <v>0.00571909710555859</v>
      </c>
      <c r="J69" s="73">
        <v>5.12892166596861</v>
      </c>
    </row>
    <row r="70" spans="1:10">
      <c r="A70" s="26" t="s">
        <v>323</v>
      </c>
      <c r="B70" s="54">
        <v>0.00475195666484362</v>
      </c>
      <c r="C70" s="55">
        <v>0.00754722529122225</v>
      </c>
      <c r="D70" s="75">
        <v>0.96227</v>
      </c>
      <c r="E70" s="54">
        <v>0.0018622791902267</v>
      </c>
      <c r="F70" s="57">
        <v>0.00379483306687704</v>
      </c>
      <c r="G70" s="74">
        <v>0.0831925292749467</v>
      </c>
      <c r="H70" s="54">
        <v>0.0100677983688284</v>
      </c>
      <c r="I70" s="59">
        <v>0.0141210678419931</v>
      </c>
      <c r="J70" s="74">
        <v>0.263151909777012</v>
      </c>
    </row>
    <row r="71" spans="1:10">
      <c r="A71" s="26" t="s">
        <v>203</v>
      </c>
      <c r="B71" s="54">
        <v>0.00484391714428668</v>
      </c>
      <c r="C71" s="55">
        <v>0.00758178335627483</v>
      </c>
      <c r="D71" s="75">
        <v>0.54048</v>
      </c>
      <c r="E71" s="54">
        <v>0.00150965330602867</v>
      </c>
      <c r="F71" s="57">
        <v>0.00335922116373537</v>
      </c>
      <c r="G71" s="73">
        <v>2.50130180424898</v>
      </c>
      <c r="H71" s="76">
        <v>0.114199093851357</v>
      </c>
      <c r="I71" s="77">
        <v>0.131207469531346</v>
      </c>
      <c r="J71" s="78">
        <v>1.33964056052088</v>
      </c>
    </row>
    <row r="72" spans="1:10">
      <c r="A72" s="26" t="s">
        <v>183</v>
      </c>
      <c r="B72" s="54">
        <v>0.00538855437914236</v>
      </c>
      <c r="C72" s="55">
        <v>0.00806488485790805</v>
      </c>
      <c r="D72" s="75">
        <v>0.74583</v>
      </c>
      <c r="E72" s="54">
        <v>0.00298012001332446</v>
      </c>
      <c r="F72" s="57">
        <v>0.00527627805637773</v>
      </c>
      <c r="G72" s="73">
        <v>3.21875249646841</v>
      </c>
      <c r="H72" s="54">
        <v>0.00575295404213357</v>
      </c>
      <c r="I72" s="59">
        <v>0.00887598623643465</v>
      </c>
      <c r="J72" s="73">
        <v>2.5325106885756</v>
      </c>
    </row>
    <row r="73" spans="1:10">
      <c r="A73" s="26" t="s">
        <v>239</v>
      </c>
      <c r="B73" s="54">
        <v>0.00541107611403044</v>
      </c>
      <c r="C73" s="55">
        <v>0.00806488485790805</v>
      </c>
      <c r="D73" s="75">
        <v>0.45232</v>
      </c>
      <c r="E73" s="54">
        <v>0.0017844647570981</v>
      </c>
      <c r="F73" s="57">
        <v>0.00379483306687704</v>
      </c>
      <c r="G73" s="73">
        <v>2.40373818380744</v>
      </c>
      <c r="H73" s="76">
        <v>0.173483447807527</v>
      </c>
      <c r="I73" s="77">
        <v>0.193156828486731</v>
      </c>
      <c r="J73" s="78">
        <v>1.27639187522789</v>
      </c>
    </row>
    <row r="74" spans="1:10">
      <c r="A74" s="26" t="s">
        <v>276</v>
      </c>
      <c r="B74" s="54">
        <v>0.00543506838872032</v>
      </c>
      <c r="C74" s="55">
        <v>0.00806488485790805</v>
      </c>
      <c r="D74" s="56">
        <v>1.1087</v>
      </c>
      <c r="E74" s="54">
        <v>0.00590183657637522</v>
      </c>
      <c r="F74" s="57">
        <v>0.00965755076134127</v>
      </c>
      <c r="G74" s="73">
        <v>5.4579465651077</v>
      </c>
      <c r="H74" s="54">
        <v>0.00296892992107883</v>
      </c>
      <c r="I74" s="59">
        <v>0.0053440738579419</v>
      </c>
      <c r="J74" s="73">
        <v>5.27370948647095</v>
      </c>
    </row>
    <row r="75" spans="1:10">
      <c r="A75" s="26" t="s">
        <v>248</v>
      </c>
      <c r="B75" s="54">
        <v>0.00545126476506746</v>
      </c>
      <c r="C75" s="55">
        <v>0.00806488485790805</v>
      </c>
      <c r="D75" s="75">
        <v>0.8689</v>
      </c>
      <c r="E75" s="54">
        <v>0.00273057466463587</v>
      </c>
      <c r="F75" s="57">
        <v>0.00514590087048996</v>
      </c>
      <c r="G75" s="73">
        <v>5.87804281204885</v>
      </c>
      <c r="H75" s="54">
        <v>0.00677610639097343</v>
      </c>
      <c r="I75" s="59">
        <v>0.0103073167637342</v>
      </c>
      <c r="J75" s="73">
        <v>3.78021631915179</v>
      </c>
    </row>
    <row r="76" spans="1:10">
      <c r="A76" s="26" t="s">
        <v>318</v>
      </c>
      <c r="B76" s="54">
        <v>0.00572107285040971</v>
      </c>
      <c r="C76" s="55">
        <v>0.00834967388978715</v>
      </c>
      <c r="D76" s="75">
        <v>0.87826</v>
      </c>
      <c r="E76" s="54">
        <v>0.00208911481615746</v>
      </c>
      <c r="F76" s="57">
        <v>0.00417822963231492</v>
      </c>
      <c r="G76" s="74">
        <v>0.199579861231331</v>
      </c>
      <c r="H76" s="54">
        <v>0.014584912592022</v>
      </c>
      <c r="I76" s="59">
        <v>0.0192093970724192</v>
      </c>
      <c r="J76" s="74">
        <v>0.289231082350179</v>
      </c>
    </row>
    <row r="77" spans="1:10">
      <c r="A77" s="26" t="s">
        <v>245</v>
      </c>
      <c r="B77" s="54">
        <v>0.00592471931468186</v>
      </c>
      <c r="C77" s="55">
        <v>0.00853159581314181</v>
      </c>
      <c r="D77" s="75">
        <v>0.73368</v>
      </c>
      <c r="E77" s="54">
        <v>0.0028380326719718</v>
      </c>
      <c r="F77" s="57">
        <v>0.00514590087048996</v>
      </c>
      <c r="G77" s="73">
        <v>4.13617300705641</v>
      </c>
      <c r="H77" s="54">
        <v>0.00787200105691609</v>
      </c>
      <c r="I77" s="59">
        <v>0.0114888664073911</v>
      </c>
      <c r="J77" s="73">
        <v>2.59892905730156</v>
      </c>
    </row>
    <row r="78" spans="1:10">
      <c r="A78" s="26" t="s">
        <v>289</v>
      </c>
      <c r="B78" s="54">
        <v>0.00664378327797404</v>
      </c>
      <c r="C78" s="55">
        <v>0.00944116571080519</v>
      </c>
      <c r="D78" s="56">
        <v>1.1241</v>
      </c>
      <c r="E78" s="54">
        <v>0.00717510296360304</v>
      </c>
      <c r="F78" s="57">
        <v>0.0112305959430309</v>
      </c>
      <c r="G78" s="73">
        <v>5.62704922755154</v>
      </c>
      <c r="H78" s="54">
        <v>0.00358305426915847</v>
      </c>
      <c r="I78" s="59">
        <v>0.00595338247798638</v>
      </c>
      <c r="J78" s="73">
        <v>5.42772619957133</v>
      </c>
    </row>
    <row r="79" spans="1:10">
      <c r="A79" s="26" t="s">
        <v>11</v>
      </c>
      <c r="B79" s="54">
        <v>0.00723164544755862</v>
      </c>
      <c r="C79" s="55">
        <v>0.010143087121251</v>
      </c>
      <c r="D79" s="75">
        <v>0.75213</v>
      </c>
      <c r="E79" s="54">
        <v>0.0252023323853941</v>
      </c>
      <c r="F79" s="57">
        <v>0.0312856539956617</v>
      </c>
      <c r="G79" s="73">
        <v>1.86048787188778</v>
      </c>
      <c r="H79" s="54">
        <v>0.00242221363248723</v>
      </c>
      <c r="I79" s="59">
        <v>0.00443388258150205</v>
      </c>
      <c r="J79" s="73">
        <v>2.40277669835593</v>
      </c>
    </row>
    <row r="80" spans="1:10">
      <c r="A80" s="26" t="s">
        <v>306</v>
      </c>
      <c r="B80" s="54">
        <v>0.00768759970334944</v>
      </c>
      <c r="C80" s="55">
        <v>0.0106443688200222</v>
      </c>
      <c r="D80" s="75">
        <v>0.83806</v>
      </c>
      <c r="E80" s="54">
        <v>0.0124934243568629</v>
      </c>
      <c r="F80" s="57">
        <v>0.0175232445524831</v>
      </c>
      <c r="G80" s="73">
        <v>2.89448808185826</v>
      </c>
      <c r="H80" s="76">
        <v>0.37634657824377</v>
      </c>
      <c r="I80" s="77">
        <v>0.406454304503271</v>
      </c>
      <c r="J80" s="78">
        <v>0.796024408897302</v>
      </c>
    </row>
    <row r="81" spans="1:10">
      <c r="A81" s="26" t="s">
        <v>353</v>
      </c>
      <c r="B81" s="54">
        <v>0.00866821451500356</v>
      </c>
      <c r="C81" s="55">
        <v>0.0118502173116504</v>
      </c>
      <c r="D81" s="75">
        <v>0.79742</v>
      </c>
      <c r="E81" s="76">
        <v>0.3134179023488</v>
      </c>
      <c r="F81" s="78">
        <v>0.331854249545788</v>
      </c>
      <c r="G81" s="78">
        <v>1.2204572829314</v>
      </c>
      <c r="H81" s="54">
        <v>0.0165194233956253</v>
      </c>
      <c r="I81" s="59">
        <v>0.0212392586515182</v>
      </c>
      <c r="J81" s="74">
        <v>0.561454090304894</v>
      </c>
    </row>
    <row r="82" spans="1:10">
      <c r="A82" s="26" t="s">
        <v>347</v>
      </c>
      <c r="B82" s="54">
        <v>0.00965655266531545</v>
      </c>
      <c r="C82" s="55">
        <v>0.0130363460981758</v>
      </c>
      <c r="D82" s="75">
        <v>0.73763</v>
      </c>
      <c r="E82" s="54">
        <v>0.0322152787528602</v>
      </c>
      <c r="F82" s="57">
        <v>0.0382335176407572</v>
      </c>
      <c r="G82" s="73">
        <v>2.33808345033682</v>
      </c>
      <c r="H82" s="76">
        <v>0.167149958251441</v>
      </c>
      <c r="I82" s="77">
        <v>0.188043703032871</v>
      </c>
      <c r="J82" s="78">
        <v>0.694418218298642</v>
      </c>
    </row>
    <row r="83" spans="1:10">
      <c r="A83" s="26" t="s">
        <v>229</v>
      </c>
      <c r="B83" s="54">
        <v>0.0102640903513075</v>
      </c>
      <c r="C83" s="55">
        <v>0.0135783287224358</v>
      </c>
      <c r="D83" s="56">
        <v>1.0178</v>
      </c>
      <c r="E83" s="76">
        <v>0.115330851854934</v>
      </c>
      <c r="F83" s="78">
        <v>0.128409608250854</v>
      </c>
      <c r="G83" s="74">
        <v>0.637513806334291</v>
      </c>
      <c r="H83" s="54">
        <v>0.00320230786583695</v>
      </c>
      <c r="I83" s="59">
        <v>0.00552804183007175</v>
      </c>
      <c r="J83" s="74">
        <v>0.314992893843668</v>
      </c>
    </row>
    <row r="84" spans="1:10">
      <c r="A84" s="26" t="s">
        <v>220</v>
      </c>
      <c r="B84" s="54">
        <v>0.0103094718077754</v>
      </c>
      <c r="C84" s="55">
        <v>0.0135783287224358</v>
      </c>
      <c r="D84" s="75">
        <v>0.74835</v>
      </c>
      <c r="E84" s="54">
        <v>0.0114785187036739</v>
      </c>
      <c r="F84" s="57">
        <v>0.0163115792104839</v>
      </c>
      <c r="G84" s="73">
        <v>2.8223570499761</v>
      </c>
      <c r="H84" s="54">
        <v>0.00525577945195681</v>
      </c>
      <c r="I84" s="59">
        <v>0.00822643740306283</v>
      </c>
      <c r="J84" s="73">
        <v>2.67724700913953</v>
      </c>
    </row>
    <row r="85" spans="1:10">
      <c r="A85" s="26" t="s">
        <v>76</v>
      </c>
      <c r="B85" s="54">
        <v>0.0111560592139043</v>
      </c>
      <c r="C85" s="55">
        <v>0.014516318013273</v>
      </c>
      <c r="D85" s="75">
        <v>0.67693</v>
      </c>
      <c r="E85" s="54">
        <v>0.00454450942401069</v>
      </c>
      <c r="F85" s="57">
        <v>0.00766885965301805</v>
      </c>
      <c r="G85" s="74">
        <v>0.145543927444691</v>
      </c>
      <c r="H85" s="76">
        <v>0.43909066186065</v>
      </c>
      <c r="I85" s="77">
        <v>0.464919524323041</v>
      </c>
      <c r="J85" s="78">
        <v>0.885011108359928</v>
      </c>
    </row>
    <row r="86" spans="1:10">
      <c r="A86" s="26" t="s">
        <v>330</v>
      </c>
      <c r="B86" s="54">
        <v>0.0142150582558291</v>
      </c>
      <c r="C86" s="55">
        <v>0.01827650347178</v>
      </c>
      <c r="D86" s="75">
        <v>0.92799</v>
      </c>
      <c r="E86" s="54">
        <v>0.0248127739402979</v>
      </c>
      <c r="F86" s="57">
        <v>0.0311602277389787</v>
      </c>
      <c r="G86" s="73">
        <v>3.36367032240274</v>
      </c>
      <c r="H86" s="76">
        <v>0.35044668732284</v>
      </c>
      <c r="I86" s="77">
        <v>0.382305477079462</v>
      </c>
      <c r="J86" s="74">
        <v>0.50330134907396</v>
      </c>
    </row>
    <row r="87" spans="1:10">
      <c r="A87" s="26" t="s">
        <v>302</v>
      </c>
      <c r="B87" s="54">
        <v>0.0146223978286582</v>
      </c>
      <c r="C87" s="55">
        <v>0.0185790466528833</v>
      </c>
      <c r="D87" s="75">
        <v>0.65802</v>
      </c>
      <c r="E87" s="54">
        <v>0.00644795654646027</v>
      </c>
      <c r="F87" s="57">
        <v>0.0102408721620251</v>
      </c>
      <c r="G87" s="73">
        <v>3.99005099630667</v>
      </c>
      <c r="H87" s="54">
        <v>0.0201336181214314</v>
      </c>
      <c r="I87" s="59">
        <v>0.0249934569783287</v>
      </c>
      <c r="J87" s="73">
        <v>2.39091831386905</v>
      </c>
    </row>
    <row r="88" spans="1:10">
      <c r="A88" s="26" t="s">
        <v>326</v>
      </c>
      <c r="B88" s="54">
        <v>0.0150797745268372</v>
      </c>
      <c r="C88" s="55">
        <v>0.0189373912662605</v>
      </c>
      <c r="D88" s="75">
        <v>0.91752</v>
      </c>
      <c r="E88" s="54">
        <v>0.00899610565562162</v>
      </c>
      <c r="F88" s="57">
        <v>0.0134941584834324</v>
      </c>
      <c r="G88" s="73">
        <v>5.71686081534855</v>
      </c>
      <c r="H88" s="54">
        <v>0.0128314841788649</v>
      </c>
      <c r="I88" s="59">
        <v>0.0171086455718198</v>
      </c>
      <c r="J88" s="73">
        <v>5.14439716200677</v>
      </c>
    </row>
    <row r="89" spans="1:10">
      <c r="A89" s="26" t="s">
        <v>15</v>
      </c>
      <c r="B89" s="54">
        <v>0.0156609963947436</v>
      </c>
      <c r="C89" s="55">
        <v>0.0194412369038195</v>
      </c>
      <c r="D89" s="75">
        <v>0.62701</v>
      </c>
      <c r="E89" s="54">
        <v>0.00612638342394234</v>
      </c>
      <c r="F89" s="57">
        <v>0.0098753643251608</v>
      </c>
      <c r="G89" s="74">
        <v>0.164603720824921</v>
      </c>
      <c r="H89" s="76">
        <v>0.40978640997774</v>
      </c>
      <c r="I89" s="77">
        <v>0.438187448293029</v>
      </c>
      <c r="J89" s="78">
        <v>0.710339079814555</v>
      </c>
    </row>
    <row r="90" spans="1:10">
      <c r="A90" s="26" t="s">
        <v>13</v>
      </c>
      <c r="B90" s="54">
        <v>0.0173267105693783</v>
      </c>
      <c r="C90" s="55">
        <v>0.021264599335146</v>
      </c>
      <c r="D90" s="56">
        <v>1.0582</v>
      </c>
      <c r="E90" s="54">
        <v>0.0136374902669853</v>
      </c>
      <c r="F90" s="57">
        <v>0.0186508002454577</v>
      </c>
      <c r="G90" s="73">
        <v>5.58760949072509</v>
      </c>
      <c r="H90" s="54">
        <v>0.0108785837431628</v>
      </c>
      <c r="I90" s="59">
        <v>0.0150626544136101</v>
      </c>
      <c r="J90" s="73">
        <v>5.24459997569617</v>
      </c>
    </row>
    <row r="91" spans="1:10">
      <c r="A91" s="26" t="s">
        <v>336</v>
      </c>
      <c r="B91" s="54">
        <v>0.0179862189783131</v>
      </c>
      <c r="C91" s="55">
        <v>0.0218259735916608</v>
      </c>
      <c r="D91" s="75">
        <v>0.54796</v>
      </c>
      <c r="E91" s="54">
        <v>0.00850298391182771</v>
      </c>
      <c r="F91" s="57">
        <v>0.0131188894639628</v>
      </c>
      <c r="G91" s="73">
        <v>2.34727576878828</v>
      </c>
      <c r="H91" s="54">
        <v>0.0210783129890917</v>
      </c>
      <c r="I91" s="59">
        <v>0.0258688386684307</v>
      </c>
      <c r="J91" s="73">
        <v>1.74035470660709</v>
      </c>
    </row>
    <row r="92" spans="1:10">
      <c r="A92" s="26" t="s">
        <v>278</v>
      </c>
      <c r="B92" s="54">
        <v>0.0207788096133037</v>
      </c>
      <c r="C92" s="55">
        <v>0.0249345715359645</v>
      </c>
      <c r="D92" s="56">
        <v>1.1053</v>
      </c>
      <c r="E92" s="76">
        <v>0.234499442754673</v>
      </c>
      <c r="F92" s="78">
        <v>0.255817573914189</v>
      </c>
      <c r="G92" s="73">
        <v>2.26425491857519</v>
      </c>
      <c r="H92" s="76">
        <v>0.0528245047849904</v>
      </c>
      <c r="I92" s="77">
        <v>0.0613445862019244</v>
      </c>
      <c r="J92" s="74">
        <v>0.442911764456771</v>
      </c>
    </row>
    <row r="93" spans="1:10">
      <c r="A93" s="26" t="s">
        <v>23</v>
      </c>
      <c r="B93" s="54">
        <v>0.0212152559874445</v>
      </c>
      <c r="C93" s="55">
        <v>0.0251464819956124</v>
      </c>
      <c r="D93" s="75">
        <v>0.88864</v>
      </c>
      <c r="E93" s="54">
        <v>0.0108981034515023</v>
      </c>
      <c r="F93" s="57">
        <v>0.0156932689701633</v>
      </c>
      <c r="G93" s="74">
        <v>0.197073095671888</v>
      </c>
      <c r="H93" s="76">
        <v>0.746373226295108</v>
      </c>
      <c r="I93" s="77">
        <v>0.753348677008146</v>
      </c>
      <c r="J93" s="78">
        <v>0.92259311198585</v>
      </c>
    </row>
    <row r="94" spans="1:10">
      <c r="A94" s="26" t="s">
        <v>178</v>
      </c>
      <c r="B94" s="54">
        <v>0.0214210772555218</v>
      </c>
      <c r="C94" s="55">
        <v>0.0251464819956124</v>
      </c>
      <c r="D94" s="75">
        <v>0.81439</v>
      </c>
      <c r="E94" s="76">
        <v>0.129759596492719</v>
      </c>
      <c r="F94" s="78">
        <v>0.143000371645037</v>
      </c>
      <c r="G94" s="73">
        <v>1.79741669829458</v>
      </c>
      <c r="H94" s="54">
        <v>0.00688977827598752</v>
      </c>
      <c r="I94" s="59">
        <v>0.0103346674139813</v>
      </c>
      <c r="J94" s="73">
        <v>3.20313008620837</v>
      </c>
    </row>
    <row r="95" spans="1:10">
      <c r="A95" s="26" t="s">
        <v>258</v>
      </c>
      <c r="B95" s="54">
        <v>0.0219410582790432</v>
      </c>
      <c r="C95" s="55">
        <v>0.0254799386466308</v>
      </c>
      <c r="D95" s="56">
        <v>1.0999</v>
      </c>
      <c r="E95" s="76">
        <v>0.367850587084606</v>
      </c>
      <c r="F95" s="78">
        <v>0.38199868658786</v>
      </c>
      <c r="G95" s="73">
        <v>2.60451897016976</v>
      </c>
      <c r="H95" s="54">
        <v>0.00819315777584445</v>
      </c>
      <c r="I95" s="59">
        <v>0.011798147197216</v>
      </c>
      <c r="J95" s="73">
        <v>6.17116800838175</v>
      </c>
    </row>
    <row r="96" spans="1:10">
      <c r="A96" s="26" t="s">
        <v>36</v>
      </c>
      <c r="B96" s="80">
        <v>0.024055292943166</v>
      </c>
      <c r="C96" s="81">
        <v>0.027167890391123</v>
      </c>
      <c r="D96" s="82">
        <v>0.53364</v>
      </c>
      <c r="E96" s="80">
        <v>0.0424045972664035</v>
      </c>
      <c r="F96" s="83">
        <v>0.0487201755826763</v>
      </c>
      <c r="G96" s="84">
        <v>1.50862616501223</v>
      </c>
      <c r="H96" s="80">
        <v>0.00930435227969581</v>
      </c>
      <c r="I96" s="85">
        <v>0.0132219742921993</v>
      </c>
      <c r="J96" s="84">
        <v>1.60380382571819</v>
      </c>
    </row>
    <row r="97" spans="1:10">
      <c r="A97" s="26" t="s">
        <v>182</v>
      </c>
      <c r="B97" s="54">
        <v>0.0240801376857038</v>
      </c>
      <c r="C97" s="55">
        <v>0.027167890391123</v>
      </c>
      <c r="D97" s="56">
        <v>1.2352</v>
      </c>
      <c r="E97" s="76">
        <v>0.668605161975768</v>
      </c>
      <c r="F97" s="78">
        <v>0.668605161975768</v>
      </c>
      <c r="G97" s="78">
        <v>1.06387273602034</v>
      </c>
      <c r="H97" s="54">
        <v>0.0114828791113206</v>
      </c>
      <c r="I97" s="59">
        <v>0.0156981132154763</v>
      </c>
      <c r="J97" s="74">
        <v>0.235761872527759</v>
      </c>
    </row>
    <row r="98" spans="1:10">
      <c r="A98" s="26" t="s">
        <v>305</v>
      </c>
      <c r="B98" s="54">
        <v>0.0241492359032204</v>
      </c>
      <c r="C98" s="55">
        <v>0.027167890391123</v>
      </c>
      <c r="D98" s="56">
        <v>1.4278</v>
      </c>
      <c r="E98" s="76">
        <v>0.533591445623875</v>
      </c>
      <c r="F98" s="78">
        <v>0.543659208748854</v>
      </c>
      <c r="G98" s="73">
        <v>1.62971710829736</v>
      </c>
      <c r="H98" s="54">
        <v>0.0286826555149328</v>
      </c>
      <c r="I98" s="59">
        <v>0.0344191866179194</v>
      </c>
      <c r="J98" s="74">
        <v>0.288497774766699</v>
      </c>
    </row>
    <row r="99" spans="1:10">
      <c r="A99" s="26" t="s">
        <v>314</v>
      </c>
      <c r="B99" s="54">
        <v>0.0253182190644074</v>
      </c>
      <c r="C99" s="55">
        <v>0.0281893573088245</v>
      </c>
      <c r="D99" s="75">
        <v>0.76016</v>
      </c>
      <c r="E99" s="54">
        <v>0.0233635428046434</v>
      </c>
      <c r="F99" s="57">
        <v>0.0299812633618725</v>
      </c>
      <c r="G99" s="73">
        <v>3.0039255903171</v>
      </c>
      <c r="H99" s="76">
        <v>0.697013869971321</v>
      </c>
      <c r="I99" s="77">
        <v>0.716928551970501</v>
      </c>
      <c r="J99" s="78">
        <v>0.914724437145331</v>
      </c>
    </row>
    <row r="100" spans="1:10">
      <c r="A100" s="26" t="s">
        <v>342</v>
      </c>
      <c r="B100" s="54">
        <v>0.0318030059867742</v>
      </c>
      <c r="C100" s="55">
        <v>0.0350482106793023</v>
      </c>
      <c r="D100" s="56">
        <v>1.1563</v>
      </c>
      <c r="E100" s="76">
        <v>0.38598041550664</v>
      </c>
      <c r="F100" s="78">
        <v>0.397008427378258</v>
      </c>
      <c r="G100" s="78">
        <v>0.840046525279581</v>
      </c>
      <c r="H100" s="54">
        <v>0.0119290289457706</v>
      </c>
      <c r="I100" s="59">
        <v>0.0161041890767903</v>
      </c>
      <c r="J100" s="74">
        <v>0.26283125441319</v>
      </c>
    </row>
    <row r="101" spans="1:10">
      <c r="A101" s="26" t="s">
        <v>329</v>
      </c>
      <c r="B101" s="54">
        <v>0.0354208027249179</v>
      </c>
      <c r="C101" s="55">
        <v>0.0386408756999103</v>
      </c>
      <c r="D101" s="56">
        <v>1.0206</v>
      </c>
      <c r="E101" s="76">
        <v>0.55254601353707</v>
      </c>
      <c r="F101" s="78">
        <v>0.557709994971996</v>
      </c>
      <c r="G101" s="78">
        <v>1.07710251571329</v>
      </c>
      <c r="H101" s="54">
        <v>0.0150734996656521</v>
      </c>
      <c r="I101" s="59">
        <v>0.0196137104083184</v>
      </c>
      <c r="J101" s="73">
        <v>4.0784608390457</v>
      </c>
    </row>
    <row r="102" spans="1:10">
      <c r="A102" s="26" t="s">
        <v>222</v>
      </c>
      <c r="B102" s="54">
        <v>0.0397031283581628</v>
      </c>
      <c r="C102" s="55">
        <v>0.0428793786268159</v>
      </c>
      <c r="D102" s="75">
        <v>0.84739</v>
      </c>
      <c r="E102" s="54">
        <v>0.0235963646829552</v>
      </c>
      <c r="F102" s="57">
        <v>0.0299812633618725</v>
      </c>
      <c r="G102" s="73">
        <v>5.16698093320708</v>
      </c>
      <c r="H102" s="54">
        <v>0.0300801300737418</v>
      </c>
      <c r="I102" s="59">
        <v>0.0356994950325727</v>
      </c>
      <c r="J102" s="73">
        <v>4.89655181671442</v>
      </c>
    </row>
    <row r="103" spans="1:10">
      <c r="A103" s="26" t="s">
        <v>328</v>
      </c>
      <c r="B103" s="54">
        <v>0.0420978246476001</v>
      </c>
      <c r="C103" s="55">
        <v>0.0449049913214508</v>
      </c>
      <c r="D103" s="75">
        <v>0.77379</v>
      </c>
      <c r="E103" s="76">
        <v>0.0830588002428431</v>
      </c>
      <c r="F103" s="78">
        <v>0.0934411502731985</v>
      </c>
      <c r="G103" s="73">
        <v>1.79240208614899</v>
      </c>
      <c r="H103" s="76">
        <v>0.309761144904083</v>
      </c>
      <c r="I103" s="77">
        <v>0.341369424996337</v>
      </c>
      <c r="J103" s="78">
        <v>0.78413942753354</v>
      </c>
    </row>
    <row r="104" spans="1:10">
      <c r="A104" s="26" t="s">
        <v>173</v>
      </c>
      <c r="B104" s="54">
        <v>0.0424102695813701</v>
      </c>
      <c r="C104" s="55">
        <v>0.0449049913214508</v>
      </c>
      <c r="D104" s="56">
        <v>1.1068</v>
      </c>
      <c r="E104" s="76">
        <v>0.0462567604770169</v>
      </c>
      <c r="F104" s="78">
        <v>0.0525866329633455</v>
      </c>
      <c r="G104" s="73">
        <v>4.95303747021038</v>
      </c>
      <c r="H104" s="54">
        <v>0.0195482684170824</v>
      </c>
      <c r="I104" s="59">
        <v>0.0245489882447081</v>
      </c>
      <c r="J104" s="73">
        <v>5.4712747155896</v>
      </c>
    </row>
    <row r="105" spans="1:10">
      <c r="A105" s="26" t="s">
        <v>309</v>
      </c>
      <c r="B105" s="54">
        <v>0.0434230794813788</v>
      </c>
      <c r="C105" s="55">
        <v>0.0455309959610574</v>
      </c>
      <c r="D105" s="75">
        <v>0.63496</v>
      </c>
      <c r="E105" s="54">
        <v>0.0264517311421921</v>
      </c>
      <c r="F105" s="57">
        <v>0.032463488219963</v>
      </c>
      <c r="G105" s="73">
        <v>2.93346878186563</v>
      </c>
      <c r="H105" s="54">
        <v>0.0316278192463358</v>
      </c>
      <c r="I105" s="59">
        <v>0.0371283095500464</v>
      </c>
      <c r="J105" s="73">
        <v>2.48815739227388</v>
      </c>
    </row>
    <row r="106" spans="1:10">
      <c r="A106" s="26" t="s">
        <v>271</v>
      </c>
      <c r="B106" s="54">
        <v>0.0440251526329699</v>
      </c>
      <c r="C106" s="55">
        <v>0.045667951992815</v>
      </c>
      <c r="D106" s="75">
        <v>0.84963</v>
      </c>
      <c r="E106" s="54">
        <v>0.0397575514874077</v>
      </c>
      <c r="F106" s="57">
        <v>0.0466719082678265</v>
      </c>
      <c r="G106" s="73">
        <v>3.89365552936703</v>
      </c>
      <c r="H106" s="54">
        <v>0.0226794970631839</v>
      </c>
      <c r="I106" s="59">
        <v>0.0275211874474591</v>
      </c>
      <c r="J106" s="73">
        <v>4.99288677310622</v>
      </c>
    </row>
    <row r="107" spans="1:10">
      <c r="A107" s="26" t="s">
        <v>199</v>
      </c>
      <c r="B107" s="54">
        <v>0.0443993977707922</v>
      </c>
      <c r="C107" s="55">
        <v>0.045667951992815</v>
      </c>
      <c r="D107" s="75">
        <v>0.51954</v>
      </c>
      <c r="E107" s="54">
        <v>0.023556772404963</v>
      </c>
      <c r="F107" s="57">
        <v>0.0299812633618725</v>
      </c>
      <c r="G107" s="74">
        <v>0.366886020083667</v>
      </c>
      <c r="H107" s="76">
        <v>0.821639146454936</v>
      </c>
      <c r="I107" s="77">
        <v>0.821639146454936</v>
      </c>
      <c r="J107" s="78">
        <v>1.08872248225527</v>
      </c>
    </row>
    <row r="108" spans="1:10">
      <c r="A108" s="26" t="s">
        <v>313</v>
      </c>
      <c r="B108" s="54">
        <v>0.0465390616906104</v>
      </c>
      <c r="C108" s="55">
        <v>0.0474171571942066</v>
      </c>
      <c r="D108" s="75">
        <v>0.9664</v>
      </c>
      <c r="E108" s="54">
        <v>0.0412882747966987</v>
      </c>
      <c r="F108" s="57">
        <v>0.0479476739574565</v>
      </c>
      <c r="G108" s="73">
        <v>4.40241077207004</v>
      </c>
      <c r="H108" s="76">
        <v>0.709584386091314</v>
      </c>
      <c r="I108" s="77">
        <v>0.722972770734547</v>
      </c>
      <c r="J108" s="78">
        <v>0.826690896096976</v>
      </c>
    </row>
    <row r="109" spans="1:10">
      <c r="A109" s="26" t="s">
        <v>281</v>
      </c>
      <c r="B109" s="54">
        <v>0.0476378239120028</v>
      </c>
      <c r="C109" s="55">
        <v>0.0480830372195916</v>
      </c>
      <c r="D109" s="75">
        <v>0.69322</v>
      </c>
      <c r="E109" s="54">
        <v>0.0189318816810225</v>
      </c>
      <c r="F109" s="57">
        <v>0.02524250890803</v>
      </c>
      <c r="G109" s="73">
        <v>5.08368150917815</v>
      </c>
      <c r="H109" s="76">
        <v>0.475126093857492</v>
      </c>
      <c r="I109" s="77">
        <v>0.498190467345719</v>
      </c>
      <c r="J109" s="78">
        <v>1.30231371433564</v>
      </c>
    </row>
    <row r="110" ht="14.55" spans="1:10">
      <c r="A110" s="26" t="s">
        <v>310</v>
      </c>
      <c r="B110" s="86">
        <v>0.0494447239024277</v>
      </c>
      <c r="C110" s="87">
        <v>0.0494447239024279</v>
      </c>
      <c r="D110" s="88">
        <v>0.91519</v>
      </c>
      <c r="E110" s="89">
        <v>0.2665081261025</v>
      </c>
      <c r="F110" s="90">
        <v>0.284978986327426</v>
      </c>
      <c r="G110" s="91">
        <v>2.62055115859473</v>
      </c>
      <c r="H110" s="86">
        <v>0.017239060495313</v>
      </c>
      <c r="I110" s="92">
        <v>0.0219037474528682</v>
      </c>
      <c r="J110" s="91">
        <v>3.70507121859106</v>
      </c>
    </row>
    <row r="111" spans="1:10">
      <c r="A111" s="10" t="s">
        <v>345</v>
      </c>
      <c r="B111" s="71">
        <v>0.0587267706479155</v>
      </c>
    </row>
    <row r="112" spans="1:10">
      <c r="A112" s="10" t="s">
        <v>138</v>
      </c>
      <c r="B112" s="71">
        <v>0.0594265924403673</v>
      </c>
    </row>
    <row r="113" spans="1:2">
      <c r="A113" s="10" t="s">
        <v>296</v>
      </c>
      <c r="B113" s="71">
        <v>0.0614964240314101</v>
      </c>
    </row>
    <row r="114" spans="1:2">
      <c r="A114" s="10" t="s">
        <v>249</v>
      </c>
      <c r="B114" s="71">
        <v>0.0623941862206486</v>
      </c>
    </row>
    <row r="115" spans="1:2">
      <c r="A115" s="10" t="s">
        <v>197</v>
      </c>
      <c r="B115" s="71">
        <v>0.0689115558356337</v>
      </c>
    </row>
    <row r="116" spans="1:2">
      <c r="A116" s="10" t="s">
        <v>269</v>
      </c>
      <c r="B116" s="71">
        <v>0.0696695565138512</v>
      </c>
    </row>
    <row r="117" spans="1:2">
      <c r="A117" s="10" t="s">
        <v>253</v>
      </c>
      <c r="B117" s="71">
        <v>0.0720454101714054</v>
      </c>
    </row>
    <row r="118" spans="1:2">
      <c r="A118" s="10" t="s">
        <v>287</v>
      </c>
      <c r="B118" s="71">
        <v>0.07306934531701</v>
      </c>
    </row>
    <row r="119" spans="1:2">
      <c r="A119" s="10" t="s">
        <v>341</v>
      </c>
      <c r="B119" s="71">
        <v>0.0817625539822984</v>
      </c>
    </row>
    <row r="120" spans="1:2">
      <c r="A120" s="10" t="s">
        <v>204</v>
      </c>
      <c r="B120" s="71">
        <v>0.0831059982301842</v>
      </c>
    </row>
    <row r="121" spans="1:2">
      <c r="A121" s="10" t="s">
        <v>51</v>
      </c>
      <c r="B121" s="71">
        <v>0.0861251984894336</v>
      </c>
    </row>
    <row r="122" spans="1:2">
      <c r="A122" s="10" t="s">
        <v>354</v>
      </c>
      <c r="B122" s="71">
        <v>0.0882264941904217</v>
      </c>
    </row>
    <row r="123" spans="1:2">
      <c r="A123" s="10" t="s">
        <v>212</v>
      </c>
      <c r="B123" s="71">
        <v>0.088717180053114</v>
      </c>
    </row>
    <row r="124" spans="1:2">
      <c r="A124" s="10" t="s">
        <v>185</v>
      </c>
      <c r="B124" s="71">
        <v>0.0911625531471035</v>
      </c>
    </row>
    <row r="125" spans="1:2">
      <c r="A125" s="10" t="s">
        <v>307</v>
      </c>
      <c r="B125" s="71">
        <v>0.094982914953836</v>
      </c>
    </row>
    <row r="126" spans="1:2">
      <c r="A126" s="10" t="s">
        <v>232</v>
      </c>
      <c r="B126" s="71">
        <v>0.096515860706605</v>
      </c>
    </row>
    <row r="127" spans="1:2">
      <c r="A127" s="10" t="s">
        <v>261</v>
      </c>
      <c r="B127" s="71">
        <v>0.0985050672083923</v>
      </c>
    </row>
    <row r="128" spans="1:2">
      <c r="A128" s="10" t="s">
        <v>206</v>
      </c>
      <c r="B128" s="71">
        <v>0.0996241959552953</v>
      </c>
    </row>
    <row r="129" spans="1:2">
      <c r="A129" s="10" t="s">
        <v>315</v>
      </c>
      <c r="B129" s="71">
        <v>0.100958580160032</v>
      </c>
    </row>
    <row r="130" spans="1:2">
      <c r="A130" s="10" t="s">
        <v>234</v>
      </c>
      <c r="B130" s="71">
        <v>0.10980951005154</v>
      </c>
    </row>
    <row r="131" spans="1:2">
      <c r="A131" s="10" t="s">
        <v>45</v>
      </c>
      <c r="B131" s="71">
        <v>0.115331688596153</v>
      </c>
    </row>
    <row r="132" spans="1:2">
      <c r="A132" s="10" t="s">
        <v>355</v>
      </c>
      <c r="B132" s="71">
        <v>0.119918501098282</v>
      </c>
    </row>
    <row r="133" spans="1:2">
      <c r="A133" s="10" t="s">
        <v>286</v>
      </c>
      <c r="B133" s="71">
        <v>0.120571091388101</v>
      </c>
    </row>
    <row r="134" spans="1:2">
      <c r="A134" s="10" t="s">
        <v>208</v>
      </c>
      <c r="B134" s="71">
        <v>0.124329232608828</v>
      </c>
    </row>
    <row r="135" spans="1:2">
      <c r="A135" s="10" t="s">
        <v>262</v>
      </c>
      <c r="B135" s="71">
        <v>0.127286052740626</v>
      </c>
    </row>
    <row r="136" spans="1:2">
      <c r="A136" s="10" t="s">
        <v>348</v>
      </c>
      <c r="B136" s="71">
        <v>0.131337249851014</v>
      </c>
    </row>
    <row r="137" spans="1:2">
      <c r="A137" s="10" t="s">
        <v>230</v>
      </c>
      <c r="B137" s="71">
        <v>0.136532305588965</v>
      </c>
    </row>
    <row r="138" spans="1:2">
      <c r="A138" s="10" t="s">
        <v>344</v>
      </c>
      <c r="B138" s="71">
        <v>0.142511656741082</v>
      </c>
    </row>
    <row r="139" spans="1:2">
      <c r="A139" s="10" t="s">
        <v>228</v>
      </c>
      <c r="B139" s="71">
        <v>0.155407009680697</v>
      </c>
    </row>
    <row r="140" spans="1:2">
      <c r="A140" s="10" t="s">
        <v>167</v>
      </c>
      <c r="B140" s="71">
        <v>0.157123718347423</v>
      </c>
    </row>
    <row r="141" spans="1:2">
      <c r="A141" s="10" t="s">
        <v>259</v>
      </c>
      <c r="B141" s="71">
        <v>0.17801936314978</v>
      </c>
    </row>
    <row r="142" spans="1:2">
      <c r="A142" s="10" t="s">
        <v>325</v>
      </c>
      <c r="B142" s="71">
        <v>0.179433967816006</v>
      </c>
    </row>
    <row r="143" spans="1:2">
      <c r="A143" s="10" t="s">
        <v>349</v>
      </c>
      <c r="B143" s="71">
        <v>0.181563421620832</v>
      </c>
    </row>
    <row r="144" spans="1:2">
      <c r="A144" s="10" t="s">
        <v>316</v>
      </c>
      <c r="B144" s="71">
        <v>0.18776622183823</v>
      </c>
    </row>
    <row r="145" spans="1:2">
      <c r="A145" s="10" t="s">
        <v>273</v>
      </c>
      <c r="B145" s="71">
        <v>0.18777445162462</v>
      </c>
    </row>
    <row r="146" spans="1:2">
      <c r="A146" s="10" t="s">
        <v>246</v>
      </c>
      <c r="B146" s="71">
        <v>0.190158011376341</v>
      </c>
    </row>
    <row r="147" spans="1:2">
      <c r="A147" s="10" t="s">
        <v>213</v>
      </c>
      <c r="B147" s="71">
        <v>0.192478123741415</v>
      </c>
    </row>
    <row r="148" spans="1:2">
      <c r="A148" s="10" t="s">
        <v>292</v>
      </c>
      <c r="B148" s="71">
        <v>0.195775963615107</v>
      </c>
    </row>
    <row r="149" spans="1:2">
      <c r="A149" s="10" t="s">
        <v>123</v>
      </c>
      <c r="B149" s="71">
        <v>0.202984909907397</v>
      </c>
    </row>
    <row r="150" spans="1:2">
      <c r="A150" s="10" t="s">
        <v>331</v>
      </c>
      <c r="B150" s="71">
        <v>0.204427469823247</v>
      </c>
    </row>
    <row r="151" spans="1:2">
      <c r="A151" s="10" t="s">
        <v>127</v>
      </c>
      <c r="B151" s="71">
        <v>0.212262039510179</v>
      </c>
    </row>
    <row r="152" spans="1:2">
      <c r="A152" s="10" t="s">
        <v>257</v>
      </c>
      <c r="B152" s="71">
        <v>0.222847698685323</v>
      </c>
    </row>
    <row r="153" spans="1:2">
      <c r="A153" s="10" t="s">
        <v>237</v>
      </c>
      <c r="B153" s="71">
        <v>0.243111495144059</v>
      </c>
    </row>
    <row r="154" spans="1:2">
      <c r="A154" s="10" t="s">
        <v>270</v>
      </c>
      <c r="B154" s="71">
        <v>0.245063427788831</v>
      </c>
    </row>
    <row r="155" spans="1:2">
      <c r="A155" s="10" t="s">
        <v>351</v>
      </c>
      <c r="B155" s="71">
        <v>0.250011742393774</v>
      </c>
    </row>
    <row r="156" spans="1:2">
      <c r="A156" s="10" t="s">
        <v>335</v>
      </c>
      <c r="B156" s="71">
        <v>0.25274824884424</v>
      </c>
    </row>
    <row r="157" spans="1:2">
      <c r="A157" s="10" t="s">
        <v>201</v>
      </c>
      <c r="B157" s="71">
        <v>0.260057987779273</v>
      </c>
    </row>
    <row r="158" spans="1:2">
      <c r="A158" s="10" t="s">
        <v>283</v>
      </c>
      <c r="B158" s="71">
        <v>0.271797793804759</v>
      </c>
    </row>
    <row r="159" spans="1:2">
      <c r="A159" s="10" t="s">
        <v>217</v>
      </c>
      <c r="B159" s="71">
        <v>0.281202018644495</v>
      </c>
    </row>
    <row r="160" spans="1:2">
      <c r="A160" s="10" t="s">
        <v>198</v>
      </c>
      <c r="B160" s="71">
        <v>0.282872101825934</v>
      </c>
    </row>
    <row r="161" spans="1:2">
      <c r="A161" s="10" t="s">
        <v>202</v>
      </c>
      <c r="B161" s="71">
        <v>0.292314612187487</v>
      </c>
    </row>
    <row r="162" spans="1:2">
      <c r="A162" s="10" t="s">
        <v>294</v>
      </c>
      <c r="B162" s="71">
        <v>0.303008245967467</v>
      </c>
    </row>
    <row r="163" spans="1:2">
      <c r="A163" s="10" t="s">
        <v>242</v>
      </c>
      <c r="B163" s="71">
        <v>0.31125589112077</v>
      </c>
    </row>
    <row r="164" spans="1:2">
      <c r="A164" s="10" t="s">
        <v>284</v>
      </c>
      <c r="B164" s="71">
        <v>0.311405383460056</v>
      </c>
    </row>
    <row r="165" spans="1:2">
      <c r="A165" s="10" t="s">
        <v>209</v>
      </c>
      <c r="B165" s="71">
        <v>0.313819132010355</v>
      </c>
    </row>
    <row r="166" spans="1:2">
      <c r="A166" s="10" t="s">
        <v>236</v>
      </c>
      <c r="B166" s="71">
        <v>0.336134119130249</v>
      </c>
    </row>
    <row r="167" spans="1:2">
      <c r="A167" s="10" t="s">
        <v>312</v>
      </c>
      <c r="B167" s="71">
        <v>0.336568268307973</v>
      </c>
    </row>
    <row r="168" spans="1:2">
      <c r="A168" s="10" t="s">
        <v>226</v>
      </c>
      <c r="B168" s="71">
        <v>0.338741246725619</v>
      </c>
    </row>
    <row r="169" spans="1:2">
      <c r="A169" s="10" t="s">
        <v>214</v>
      </c>
      <c r="B169" s="71">
        <v>0.340696064181925</v>
      </c>
    </row>
    <row r="170" spans="1:2">
      <c r="A170" s="10" t="s">
        <v>126</v>
      </c>
      <c r="B170" s="71">
        <v>0.341176957865161</v>
      </c>
    </row>
    <row r="171" spans="1:2">
      <c r="A171" s="10" t="s">
        <v>290</v>
      </c>
      <c r="B171" s="71">
        <v>0.343708179659789</v>
      </c>
    </row>
    <row r="172" spans="1:2">
      <c r="A172" s="10" t="s">
        <v>333</v>
      </c>
      <c r="B172" s="71">
        <v>0.344967926231779</v>
      </c>
    </row>
    <row r="173" spans="1:2">
      <c r="A173" s="10" t="s">
        <v>260</v>
      </c>
      <c r="B173" s="71">
        <v>0.352672894520608</v>
      </c>
    </row>
    <row r="174" spans="1:2">
      <c r="A174" s="10" t="s">
        <v>324</v>
      </c>
      <c r="B174" s="71">
        <v>0.355224551988567</v>
      </c>
    </row>
    <row r="175" spans="1:2">
      <c r="A175" s="10" t="s">
        <v>238</v>
      </c>
      <c r="B175" s="71">
        <v>0.393324474340925</v>
      </c>
    </row>
    <row r="176" spans="1:2">
      <c r="A176" s="10" t="s">
        <v>136</v>
      </c>
      <c r="B176" s="71">
        <v>0.417688733556968</v>
      </c>
    </row>
    <row r="177" spans="1:2">
      <c r="A177" s="10" t="s">
        <v>263</v>
      </c>
      <c r="B177" s="71">
        <v>0.424255320634062</v>
      </c>
    </row>
    <row r="178" spans="1:2">
      <c r="A178" s="10" t="s">
        <v>266</v>
      </c>
      <c r="B178" s="71">
        <v>0.436842732316251</v>
      </c>
    </row>
    <row r="179" spans="1:2">
      <c r="A179" s="10" t="s">
        <v>280</v>
      </c>
      <c r="B179" s="71">
        <v>0.438886933302449</v>
      </c>
    </row>
    <row r="180" spans="1:2">
      <c r="A180" s="10" t="s">
        <v>177</v>
      </c>
      <c r="B180" s="71">
        <v>0.447083117143871</v>
      </c>
    </row>
    <row r="181" spans="1:2">
      <c r="A181" s="10" t="s">
        <v>322</v>
      </c>
      <c r="B181" s="71">
        <v>0.466488719680835</v>
      </c>
    </row>
    <row r="182" spans="1:2">
      <c r="A182" s="10" t="s">
        <v>304</v>
      </c>
      <c r="B182" s="71">
        <v>0.514040700206105</v>
      </c>
    </row>
    <row r="183" spans="1:2">
      <c r="A183" s="10" t="s">
        <v>251</v>
      </c>
      <c r="B183" s="71">
        <v>0.529793066041122</v>
      </c>
    </row>
    <row r="184" spans="1:2">
      <c r="A184" s="10" t="s">
        <v>186</v>
      </c>
      <c r="B184" s="71">
        <v>0.538965299708314</v>
      </c>
    </row>
    <row r="185" spans="1:2">
      <c r="A185" s="10" t="s">
        <v>291</v>
      </c>
      <c r="B185" s="71">
        <v>0.555901989005691</v>
      </c>
    </row>
    <row r="186" spans="1:2">
      <c r="A186" s="10" t="s">
        <v>338</v>
      </c>
      <c r="B186" s="71">
        <v>0.567400048134246</v>
      </c>
    </row>
    <row r="187" spans="1:2">
      <c r="A187" s="10" t="s">
        <v>256</v>
      </c>
      <c r="B187" s="71">
        <v>0.568894877411296</v>
      </c>
    </row>
    <row r="188" spans="1:2">
      <c r="A188" s="10" t="s">
        <v>303</v>
      </c>
      <c r="B188" s="71">
        <v>0.58262849292109</v>
      </c>
    </row>
    <row r="189" spans="1:2">
      <c r="A189" s="10" t="s">
        <v>298</v>
      </c>
      <c r="B189" s="71">
        <v>0.58493255971359</v>
      </c>
    </row>
    <row r="190" spans="1:2">
      <c r="A190" s="10" t="s">
        <v>332</v>
      </c>
      <c r="B190" s="71">
        <v>0.607612281389547</v>
      </c>
    </row>
    <row r="191" spans="1:2">
      <c r="A191" s="10" t="s">
        <v>140</v>
      </c>
      <c r="B191" s="71">
        <v>0.655253576342771</v>
      </c>
    </row>
    <row r="192" spans="1:2">
      <c r="A192" s="10" t="s">
        <v>279</v>
      </c>
      <c r="B192" s="71">
        <v>0.657634809562833</v>
      </c>
    </row>
    <row r="193" spans="1:2">
      <c r="A193" s="10" t="s">
        <v>235</v>
      </c>
      <c r="B193" s="71">
        <v>0.658660006499537</v>
      </c>
    </row>
    <row r="194" spans="1:2">
      <c r="A194" s="10" t="s">
        <v>233</v>
      </c>
      <c r="B194" s="71">
        <v>0.664175176715639</v>
      </c>
    </row>
    <row r="195" spans="1:2">
      <c r="A195" s="10" t="s">
        <v>282</v>
      </c>
      <c r="B195" s="71">
        <v>0.665451854857342</v>
      </c>
    </row>
    <row r="196" spans="1:2">
      <c r="A196" s="10" t="s">
        <v>275</v>
      </c>
      <c r="B196" s="71">
        <v>0.709568376692239</v>
      </c>
    </row>
    <row r="197" spans="1:2">
      <c r="A197" s="10" t="s">
        <v>299</v>
      </c>
      <c r="B197" s="71">
        <v>0.719891783891242</v>
      </c>
    </row>
    <row r="198" spans="1:2">
      <c r="A198" s="10" t="s">
        <v>327</v>
      </c>
      <c r="B198" s="71">
        <v>0.727169527411885</v>
      </c>
    </row>
    <row r="199" spans="1:2">
      <c r="A199" s="10" t="s">
        <v>274</v>
      </c>
      <c r="B199" s="71">
        <v>0.734820310086037</v>
      </c>
    </row>
    <row r="200" spans="1:2">
      <c r="A200" s="10" t="s">
        <v>210</v>
      </c>
      <c r="B200" s="71">
        <v>0.738900975988854</v>
      </c>
    </row>
    <row r="201" spans="1:2">
      <c r="A201" s="10" t="s">
        <v>254</v>
      </c>
      <c r="B201" s="71">
        <v>0.764177407751626</v>
      </c>
    </row>
    <row r="202" spans="1:2">
      <c r="A202" s="10" t="s">
        <v>352</v>
      </c>
      <c r="B202" s="71">
        <v>0.770020570187804</v>
      </c>
    </row>
    <row r="203" spans="1:2">
      <c r="A203" s="10" t="s">
        <v>334</v>
      </c>
      <c r="B203" s="71">
        <v>0.775605219353008</v>
      </c>
    </row>
    <row r="204" spans="1:2">
      <c r="A204" s="10" t="s">
        <v>308</v>
      </c>
      <c r="B204" s="71">
        <v>0.782009708288545</v>
      </c>
    </row>
    <row r="205" spans="1:2">
      <c r="A205" s="10" t="s">
        <v>346</v>
      </c>
      <c r="B205" s="71">
        <v>0.807476454588144</v>
      </c>
    </row>
    <row r="206" spans="1:2">
      <c r="A206" s="10" t="s">
        <v>300</v>
      </c>
      <c r="B206" s="71">
        <v>0.831033675846577</v>
      </c>
    </row>
    <row r="207" spans="1:2">
      <c r="A207" s="10" t="s">
        <v>297</v>
      </c>
      <c r="B207" s="71">
        <v>0.859364202097365</v>
      </c>
    </row>
    <row r="208" spans="1:2">
      <c r="A208" s="10" t="s">
        <v>207</v>
      </c>
      <c r="B208" s="71">
        <v>0.859992484699094</v>
      </c>
    </row>
    <row r="209" spans="1:2">
      <c r="A209" s="10" t="s">
        <v>193</v>
      </c>
      <c r="B209" s="71">
        <v>0.890014764475397</v>
      </c>
    </row>
    <row r="210" spans="1:2">
      <c r="A210" s="10" t="s">
        <v>340</v>
      </c>
      <c r="B210" s="71">
        <v>0.894993148720794</v>
      </c>
    </row>
    <row r="211" spans="1:2">
      <c r="A211" s="10" t="s">
        <v>224</v>
      </c>
      <c r="B211" s="71">
        <v>0.925478986899013</v>
      </c>
    </row>
  </sheetData>
  <mergeCells count="2">
    <mergeCell ref="E1:G1"/>
    <mergeCell ref="H1:J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0"/>
  <sheetViews>
    <sheetView tabSelected="1" zoomScale="55" zoomScaleNormal="55" workbookViewId="0">
      <selection activeCell="V26" sqref="V26"/>
    </sheetView>
  </sheetViews>
  <sheetFormatPr defaultColWidth="8.88888888888889" defaultRowHeight="13.8"/>
  <cols>
    <col min="1" max="1" width="25.75" style="2" customWidth="1"/>
    <col min="2" max="3" width="12.8888888888889" style="2"/>
    <col min="4" max="4" width="9" style="2"/>
    <col min="5" max="10" width="12.8888888888889" style="2"/>
    <col min="11" max="16384" width="8.88888888888889" style="3"/>
  </cols>
  <sheetData>
    <row r="1" ht="14.55" spans="1:10">
      <c r="E1" s="4" t="s">
        <v>1</v>
      </c>
      <c r="F1" s="5"/>
      <c r="G1" s="6"/>
      <c r="H1" s="7" t="s">
        <v>2</v>
      </c>
      <c r="I1" s="8"/>
      <c r="J1" s="9"/>
    </row>
    <row r="2" spans="1:10">
      <c r="A2" s="10" t="s">
        <v>356</v>
      </c>
      <c r="B2" s="11" t="s">
        <v>3</v>
      </c>
      <c r="C2" s="12" t="s">
        <v>4</v>
      </c>
      <c r="D2" s="11" t="s">
        <v>5</v>
      </c>
      <c r="E2" s="13" t="s">
        <v>6</v>
      </c>
      <c r="F2" s="14" t="s">
        <v>7</v>
      </c>
      <c r="G2" s="15" t="s">
        <v>8</v>
      </c>
      <c r="H2" s="16" t="s">
        <v>6</v>
      </c>
      <c r="I2" s="17" t="s">
        <v>7</v>
      </c>
      <c r="J2" s="18" t="s">
        <v>8</v>
      </c>
    </row>
    <row r="3" spans="1:10">
      <c r="A3" s="19" t="s">
        <v>98</v>
      </c>
      <c r="B3" s="20">
        <v>8.97e-10</v>
      </c>
      <c r="C3" s="21">
        <v>7.36104892635795e-8</v>
      </c>
      <c r="D3" s="22">
        <v>1.8944</v>
      </c>
      <c r="E3" s="23">
        <v>1.34733885553213e-9</v>
      </c>
      <c r="F3" s="24">
        <v>7.30163599391256e-8</v>
      </c>
      <c r="G3" s="25">
        <v>381.812138332287</v>
      </c>
      <c r="H3" s="23">
        <v>6.02333852811973e-10</v>
      </c>
      <c r="I3" s="24">
        <v>5.54147144587015e-8</v>
      </c>
      <c r="J3" s="25">
        <v>299.881394949763</v>
      </c>
    </row>
    <row r="4" spans="1:10">
      <c r="A4" s="26" t="s">
        <v>17</v>
      </c>
      <c r="B4" s="27">
        <v>1.6e-9</v>
      </c>
      <c r="C4" s="28">
        <v>7.36104892635795e-8</v>
      </c>
      <c r="D4" s="29">
        <v>1.3455</v>
      </c>
      <c r="E4" s="23">
        <v>1.58731217258969e-9</v>
      </c>
      <c r="F4" s="24">
        <v>7.30163599391256e-8</v>
      </c>
      <c r="G4" s="25">
        <v>30.7451781759146</v>
      </c>
      <c r="H4" s="23">
        <v>1.51271613661064e-9</v>
      </c>
      <c r="I4" s="24">
        <v>6.95849422840894e-8</v>
      </c>
      <c r="J4" s="25">
        <v>20.6641018834718</v>
      </c>
    </row>
    <row r="5" spans="1:10">
      <c r="A5" s="26" t="s">
        <v>27</v>
      </c>
      <c r="B5" s="27">
        <v>1.46e-7</v>
      </c>
      <c r="C5" s="28">
        <v>4.47711704641231e-6</v>
      </c>
      <c r="D5" s="29">
        <v>1.9247</v>
      </c>
      <c r="E5" s="23">
        <v>4.21937519154174e-7</v>
      </c>
      <c r="F5" s="24">
        <v>9.704562940546e-6</v>
      </c>
      <c r="G5" s="30">
        <v>0.00578255862725828</v>
      </c>
      <c r="H5" s="23">
        <v>6.62129394726251e-8</v>
      </c>
      <c r="I5" s="24">
        <v>2.03053014382717e-6</v>
      </c>
      <c r="J5" s="30">
        <v>0.00446212799010838</v>
      </c>
    </row>
    <row r="6" spans="1:10">
      <c r="A6" s="26" t="s">
        <v>26</v>
      </c>
      <c r="B6" s="27">
        <v>2.28e-7</v>
      </c>
      <c r="C6" s="28">
        <v>5.23632917381601e-6</v>
      </c>
      <c r="D6" s="29">
        <v>1.9136</v>
      </c>
      <c r="E6" s="23">
        <v>3.02648846736839e-7</v>
      </c>
      <c r="F6" s="24">
        <v>9.28123129992972e-6</v>
      </c>
      <c r="G6" s="25">
        <v>427.962576337233</v>
      </c>
      <c r="H6" s="23">
        <v>1.60640039275061e-7</v>
      </c>
      <c r="I6" s="24">
        <v>3.6947209033264e-6</v>
      </c>
      <c r="J6" s="25">
        <v>294.70551646403</v>
      </c>
    </row>
    <row r="7" spans="1:10">
      <c r="A7" s="26" t="s">
        <v>135</v>
      </c>
      <c r="B7" s="27">
        <v>9.16e-7</v>
      </c>
      <c r="C7" s="28">
        <v>1.68515110484207e-5</v>
      </c>
      <c r="D7" s="29">
        <v>1.2089</v>
      </c>
      <c r="E7" s="23">
        <v>9.11245075175206e-7</v>
      </c>
      <c r="F7" s="24">
        <v>1.67669093832238e-5</v>
      </c>
      <c r="G7" s="25">
        <v>15.0985163764981</v>
      </c>
      <c r="H7" s="23">
        <v>8.08106563671284e-7</v>
      </c>
      <c r="I7" s="24">
        <v>1.48691607715516e-5</v>
      </c>
      <c r="J7" s="25">
        <v>11.6264751469114</v>
      </c>
    </row>
    <row r="8" spans="1:10">
      <c r="A8" s="26" t="s">
        <v>170</v>
      </c>
      <c r="B8" s="27">
        <v>1.44e-6</v>
      </c>
      <c r="C8" s="28">
        <v>2.20320551058773e-5</v>
      </c>
      <c r="D8" s="29">
        <v>1.7935</v>
      </c>
      <c r="E8" s="23">
        <v>1.4894271360271e-6</v>
      </c>
      <c r="F8" s="24">
        <v>2.28378827524155e-5</v>
      </c>
      <c r="G8" s="25">
        <v>441.454320122977</v>
      </c>
      <c r="H8" s="23">
        <v>1.20972092279113e-6</v>
      </c>
      <c r="I8" s="24">
        <v>1.69315040423017e-5</v>
      </c>
      <c r="J8" s="25">
        <v>207.920595905999</v>
      </c>
    </row>
    <row r="9" spans="1:10">
      <c r="A9" s="26" t="s">
        <v>62</v>
      </c>
      <c r="B9" s="27">
        <v>2.11e-6</v>
      </c>
      <c r="C9" s="28">
        <v>2.77127443621162e-5</v>
      </c>
      <c r="D9" s="29">
        <v>1.1163</v>
      </c>
      <c r="E9" s="23">
        <v>3.27566023330788e-6</v>
      </c>
      <c r="F9" s="24">
        <v>4.30515344949036e-5</v>
      </c>
      <c r="G9" s="25">
        <v>7.92719394651548</v>
      </c>
      <c r="H9" s="23">
        <v>1.28826661191426e-6</v>
      </c>
      <c r="I9" s="24">
        <v>1.69315040423017e-5</v>
      </c>
      <c r="J9" s="25">
        <v>7.67132833740455</v>
      </c>
    </row>
    <row r="10" spans="1:10">
      <c r="A10" s="26" t="s">
        <v>19</v>
      </c>
      <c r="B10" s="27">
        <v>4.94e-6</v>
      </c>
      <c r="C10" s="28">
        <v>5.67639401317e-5</v>
      </c>
      <c r="D10" s="29">
        <v>1.1436</v>
      </c>
      <c r="E10" s="23">
        <v>9.92636421525762e-6</v>
      </c>
      <c r="F10" s="24">
        <v>0.000101469500867078</v>
      </c>
      <c r="G10" s="25">
        <v>7.69351041209864</v>
      </c>
      <c r="H10" s="23">
        <v>2.54546922157417e-6</v>
      </c>
      <c r="I10" s="24">
        <v>2.9272896048103e-5</v>
      </c>
      <c r="J10" s="25">
        <v>8.05158456573278</v>
      </c>
    </row>
    <row r="11" spans="1:10">
      <c r="A11" s="26" t="s">
        <v>60</v>
      </c>
      <c r="B11" s="27">
        <v>1.1e-5</v>
      </c>
      <c r="C11" s="28">
        <v>0.000104251172987271</v>
      </c>
      <c r="D11" s="29">
        <v>1.5806</v>
      </c>
      <c r="E11" s="23">
        <v>2.07384503003407e-5</v>
      </c>
      <c r="F11" s="24">
        <v>0.000173448857057395</v>
      </c>
      <c r="G11" s="25">
        <v>38.8881184458117</v>
      </c>
      <c r="H11" s="23">
        <v>5.75430109320012e-6</v>
      </c>
      <c r="I11" s="24">
        <v>5.62740845942056e-5</v>
      </c>
      <c r="J11" s="25">
        <v>42.6225916774778</v>
      </c>
    </row>
    <row r="12" spans="1:10">
      <c r="A12" s="26" t="s">
        <v>34</v>
      </c>
      <c r="B12" s="27">
        <v>3.18e-5</v>
      </c>
      <c r="C12" s="28">
        <v>0.000224751959258806</v>
      </c>
      <c r="D12" s="29">
        <v>1.2224</v>
      </c>
      <c r="E12" s="23">
        <v>0.00289026755447913</v>
      </c>
      <c r="F12" s="24">
        <v>0.00492415953726074</v>
      </c>
      <c r="G12" s="25">
        <v>2.70251549159948</v>
      </c>
      <c r="H12" s="23">
        <v>8.63972807616869e-6</v>
      </c>
      <c r="I12" s="24">
        <v>7.22595439097745e-5</v>
      </c>
      <c r="J12" s="25">
        <v>6.13308143079536</v>
      </c>
    </row>
    <row r="13" spans="1:10">
      <c r="A13" s="26" t="s">
        <v>154</v>
      </c>
      <c r="B13" s="27">
        <v>5.24e-5</v>
      </c>
      <c r="C13" s="28">
        <v>0.000321229083451578</v>
      </c>
      <c r="D13" s="29">
        <v>1.9126</v>
      </c>
      <c r="E13" s="23">
        <v>7.04433439609325e-5</v>
      </c>
      <c r="F13" s="24">
        <v>0.000381222802612105</v>
      </c>
      <c r="G13" s="25">
        <v>245.479105031551</v>
      </c>
      <c r="H13" s="23">
        <v>3.23478040832685e-5</v>
      </c>
      <c r="I13" s="24">
        <v>0.000175058704450629</v>
      </c>
      <c r="J13" s="25">
        <v>199.947549801347</v>
      </c>
    </row>
    <row r="14" spans="1:10">
      <c r="A14" s="26" t="s">
        <v>131</v>
      </c>
      <c r="B14" s="27">
        <v>7.49e-5</v>
      </c>
      <c r="C14" s="28">
        <v>0.000405110740534582</v>
      </c>
      <c r="D14" s="29">
        <v>2.6063</v>
      </c>
      <c r="E14" s="23">
        <v>0.000261778716638996</v>
      </c>
      <c r="F14" s="24">
        <v>0.000891986738177319</v>
      </c>
      <c r="G14" s="30">
        <v>0.0035089098112394</v>
      </c>
      <c r="H14" s="23">
        <v>2.86280881577495e-5</v>
      </c>
      <c r="I14" s="24">
        <v>0.000175058704450629</v>
      </c>
      <c r="J14" s="30">
        <v>7.026526810066e-5</v>
      </c>
    </row>
    <row r="15" spans="1:10">
      <c r="A15" s="26" t="s">
        <v>162</v>
      </c>
      <c r="B15" s="27">
        <v>8.34e-5</v>
      </c>
      <c r="C15" s="28">
        <v>0.000426190526046444</v>
      </c>
      <c r="D15" s="29">
        <v>1.6357</v>
      </c>
      <c r="E15" s="23">
        <v>5.54266644763535e-5</v>
      </c>
      <c r="F15" s="24">
        <v>0.000331630023591076</v>
      </c>
      <c r="G15" s="25">
        <v>137.391199437807</v>
      </c>
      <c r="H15" s="23">
        <v>9.88103854765518e-5</v>
      </c>
      <c r="I15" s="24">
        <v>0.000454527773192138</v>
      </c>
      <c r="J15" s="25">
        <v>43.5049831273975</v>
      </c>
    </row>
    <row r="16" spans="1:10">
      <c r="A16" s="26" t="s">
        <v>95</v>
      </c>
      <c r="B16" s="31">
        <v>0.000173835</v>
      </c>
      <c r="C16" s="28">
        <v>0.000761561494317685</v>
      </c>
      <c r="D16" s="29">
        <v>1.1065</v>
      </c>
      <c r="E16" s="23">
        <v>0.000663738580948679</v>
      </c>
      <c r="F16" s="24">
        <v>0.0014983993264637</v>
      </c>
      <c r="G16" s="25">
        <v>4.43884518721448</v>
      </c>
      <c r="H16" s="23">
        <v>6.32754652171911e-5</v>
      </c>
      <c r="I16" s="24">
        <v>0.00032340793333231</v>
      </c>
      <c r="J16" s="25">
        <v>6.67088537913863</v>
      </c>
    </row>
    <row r="17" spans="1:10">
      <c r="A17" s="26" t="s">
        <v>115</v>
      </c>
      <c r="B17" s="31">
        <v>0.000280245</v>
      </c>
      <c r="C17" s="28">
        <v>0.00107427403127775</v>
      </c>
      <c r="D17" s="29">
        <v>1.0605</v>
      </c>
      <c r="E17" s="23">
        <v>0.000248938496839462</v>
      </c>
      <c r="F17" s="24">
        <v>0.000891986738177319</v>
      </c>
      <c r="G17" s="25">
        <v>7.68528654066572</v>
      </c>
      <c r="H17" s="23">
        <v>0.000223612117594834</v>
      </c>
      <c r="I17" s="24">
        <v>0.000791242877643259</v>
      </c>
      <c r="J17" s="25">
        <v>6.21556391353563</v>
      </c>
    </row>
    <row r="18" spans="1:10">
      <c r="A18" s="26" t="s">
        <v>30</v>
      </c>
      <c r="B18" s="31">
        <v>0.000310285</v>
      </c>
      <c r="C18" s="28">
        <v>0.00109793196954253</v>
      </c>
      <c r="D18" s="29">
        <v>1.0491</v>
      </c>
      <c r="E18" s="23">
        <v>0.000446806141799228</v>
      </c>
      <c r="F18" s="24">
        <v>0.00128456765767278</v>
      </c>
      <c r="G18" s="25">
        <v>6.83371639209572</v>
      </c>
      <c r="H18" s="23">
        <v>0.00016971977710115</v>
      </c>
      <c r="I18" s="24">
        <v>0.00070973724969572</v>
      </c>
      <c r="J18" s="25">
        <v>6.54795454306321</v>
      </c>
    </row>
    <row r="19" spans="1:10">
      <c r="A19" s="26" t="s">
        <v>68</v>
      </c>
      <c r="B19" s="31">
        <v>0.000477061</v>
      </c>
      <c r="C19" s="28">
        <v>0.00141385398454187</v>
      </c>
      <c r="D19" s="29">
        <v>1.1989</v>
      </c>
      <c r="E19" s="23">
        <v>0.000616907963111093</v>
      </c>
      <c r="F19" s="24">
        <v>0.0014983993264637</v>
      </c>
      <c r="G19" s="25">
        <v>9.59451317246407</v>
      </c>
      <c r="H19" s="23">
        <v>0.000273473930615974</v>
      </c>
      <c r="I19" s="24">
        <v>0.000841329863388963</v>
      </c>
      <c r="J19" s="25">
        <v>10.5980819045145</v>
      </c>
    </row>
    <row r="20" spans="1:10">
      <c r="A20" s="26" t="s">
        <v>127</v>
      </c>
      <c r="B20" s="31">
        <v>0.000486903</v>
      </c>
      <c r="C20" s="28">
        <v>0.00141385398454187</v>
      </c>
      <c r="D20" s="29">
        <v>1.1956</v>
      </c>
      <c r="E20" s="23">
        <v>0.00066776491722839</v>
      </c>
      <c r="F20" s="24">
        <v>0.0014983993264637</v>
      </c>
      <c r="G20" s="25">
        <v>8.90421378605219</v>
      </c>
      <c r="H20" s="23">
        <v>0.000268328346195793</v>
      </c>
      <c r="I20" s="24">
        <v>0.000841329863388963</v>
      </c>
      <c r="J20" s="25">
        <v>9.26927522396678</v>
      </c>
    </row>
    <row r="21" spans="1:10">
      <c r="A21" s="26" t="s">
        <v>31</v>
      </c>
      <c r="B21" s="31">
        <v>0.000498908</v>
      </c>
      <c r="C21" s="28">
        <v>0.00141385398454187</v>
      </c>
      <c r="D21" s="29">
        <v>1.3696</v>
      </c>
      <c r="E21" s="23">
        <v>0.00438900685721281</v>
      </c>
      <c r="F21" s="24">
        <v>0.00721051126542105</v>
      </c>
      <c r="G21" s="25">
        <v>6.01339950197888</v>
      </c>
      <c r="H21" s="23">
        <v>0.000149581117622229</v>
      </c>
      <c r="I21" s="24">
        <v>0.000655307753392622</v>
      </c>
      <c r="J21" s="25">
        <v>13.7974218987167</v>
      </c>
    </row>
    <row r="22" spans="1:10">
      <c r="A22" s="26" t="s">
        <v>22</v>
      </c>
      <c r="B22" s="31">
        <v>0.000513002</v>
      </c>
      <c r="C22" s="28">
        <v>0.00141385398454187</v>
      </c>
      <c r="D22" s="29">
        <v>1.1139</v>
      </c>
      <c r="E22" s="23">
        <v>0.000781018292484165</v>
      </c>
      <c r="F22" s="24">
        <v>0.00163303824792144</v>
      </c>
      <c r="G22" s="25">
        <v>7.2255205574208</v>
      </c>
      <c r="H22" s="23">
        <v>0.000264587858830463</v>
      </c>
      <c r="I22" s="24">
        <v>0.000841329863388963</v>
      </c>
      <c r="J22" s="25">
        <v>7.2990361799898</v>
      </c>
    </row>
    <row r="23" spans="1:10">
      <c r="A23" s="26" t="s">
        <v>82</v>
      </c>
      <c r="B23" s="31">
        <v>0.000519797</v>
      </c>
      <c r="C23" s="28">
        <v>0.00141385398454187</v>
      </c>
      <c r="D23" s="29">
        <v>1.2464</v>
      </c>
      <c r="E23" s="23">
        <v>0.00116163888053487</v>
      </c>
      <c r="F23" s="24">
        <v>0.00227384631934484</v>
      </c>
      <c r="G23" s="25">
        <v>7.22633015313759</v>
      </c>
      <c r="H23" s="23">
        <v>0.000221131739491615</v>
      </c>
      <c r="I23" s="24">
        <v>0.000791242877643259</v>
      </c>
      <c r="J23" s="25">
        <v>9.5264520479791</v>
      </c>
    </row>
    <row r="24" spans="1:10">
      <c r="A24" s="26" t="s">
        <v>78</v>
      </c>
      <c r="B24" s="31">
        <v>0.000582292</v>
      </c>
      <c r="C24" s="28">
        <v>0.00145415369365356</v>
      </c>
      <c r="D24" s="29">
        <v>2.0663</v>
      </c>
      <c r="E24" s="23">
        <v>0.000626315420747359</v>
      </c>
      <c r="F24" s="24">
        <v>0.0014983993264637</v>
      </c>
      <c r="G24" s="30">
        <v>0.00558767034697177</v>
      </c>
      <c r="H24" s="23">
        <v>0.000376726256787909</v>
      </c>
      <c r="I24" s="24">
        <v>0.00101937693013199</v>
      </c>
      <c r="J24" s="30">
        <v>0.000614193700657279</v>
      </c>
    </row>
    <row r="25" spans="1:10">
      <c r="A25" s="26" t="s">
        <v>83</v>
      </c>
      <c r="B25" s="31">
        <v>0.000600629</v>
      </c>
      <c r="C25" s="28">
        <v>0.00145415369365356</v>
      </c>
      <c r="D25" s="29">
        <v>1.0027</v>
      </c>
      <c r="E25" s="23">
        <v>0.0364184876603249</v>
      </c>
      <c r="F25" s="24">
        <v>0.0429551392916653</v>
      </c>
      <c r="G25" s="25">
        <v>1.6750081538717</v>
      </c>
      <c r="H25" s="23">
        <v>0.00476664250323889</v>
      </c>
      <c r="I25" s="24">
        <v>0.00812094648699959</v>
      </c>
      <c r="J25" s="30">
        <v>0.490117642503007</v>
      </c>
    </row>
    <row r="26" spans="1:10">
      <c r="A26" s="26" t="s">
        <v>42</v>
      </c>
      <c r="B26" s="31">
        <v>0.000651521</v>
      </c>
      <c r="C26" s="28">
        <v>0.0014984973195984</v>
      </c>
      <c r="D26" s="29">
        <v>1.1702</v>
      </c>
      <c r="E26" s="23">
        <v>0.00501847916429213</v>
      </c>
      <c r="F26" s="24">
        <v>0.00782542513754028</v>
      </c>
      <c r="G26" s="25">
        <v>3.97688448862167</v>
      </c>
      <c r="H26" s="23">
        <v>0.000198280383730377</v>
      </c>
      <c r="I26" s="24">
        <v>0.00077697726101313</v>
      </c>
      <c r="J26" s="25">
        <v>8.5970898403284</v>
      </c>
    </row>
    <row r="27" spans="1:10">
      <c r="A27" s="26" t="s">
        <v>96</v>
      </c>
      <c r="B27" s="31">
        <v>0.000677812</v>
      </c>
      <c r="C27" s="28">
        <v>0.00152094416958431</v>
      </c>
      <c r="D27" s="29">
        <v>1.5909</v>
      </c>
      <c r="E27" s="23">
        <v>0.000192095118693793</v>
      </c>
      <c r="F27" s="24">
        <v>0.000768380474775172</v>
      </c>
      <c r="G27" s="32">
        <v>0</v>
      </c>
      <c r="H27" s="23">
        <v>0.012950884316972</v>
      </c>
      <c r="I27" s="24">
        <v>0.0183304824178681</v>
      </c>
      <c r="J27" s="30">
        <v>0.0712544277951401</v>
      </c>
    </row>
    <row r="28" spans="1:10">
      <c r="A28" s="26" t="s">
        <v>40</v>
      </c>
      <c r="B28" s="31">
        <v>0.000817585</v>
      </c>
      <c r="C28" s="28">
        <v>0.00174925106394741</v>
      </c>
      <c r="D28" s="29">
        <v>1.7189</v>
      </c>
      <c r="E28" s="33">
        <v>0.940291603596684</v>
      </c>
      <c r="F28" s="34">
        <v>0.949691948028504</v>
      </c>
      <c r="G28" s="35">
        <v>1.01919907156668</v>
      </c>
      <c r="H28" s="23">
        <v>0.000642744594938622</v>
      </c>
      <c r="I28" s="24">
        <v>0.00144225616425252</v>
      </c>
      <c r="J28" s="30">
        <v>0.075119603400306</v>
      </c>
    </row>
    <row r="29" spans="1:10">
      <c r="A29" s="26" t="s">
        <v>153</v>
      </c>
      <c r="B29" s="31">
        <v>0.000869825</v>
      </c>
      <c r="C29" s="28">
        <v>0.00177830868954221</v>
      </c>
      <c r="D29" s="29">
        <v>1.997</v>
      </c>
      <c r="E29" s="23">
        <v>0.00105091228578076</v>
      </c>
      <c r="F29" s="24">
        <v>0.00210182457156152</v>
      </c>
      <c r="G29" s="25">
        <v>153.75009982476</v>
      </c>
      <c r="H29" s="23">
        <v>0.000504021902531267</v>
      </c>
      <c r="I29" s="24">
        <v>0.00122026355349675</v>
      </c>
      <c r="J29" s="25">
        <v>140.343421116172</v>
      </c>
    </row>
    <row r="30" spans="1:10">
      <c r="A30" s="26" t="s">
        <v>167</v>
      </c>
      <c r="B30" s="31">
        <v>0.000986854</v>
      </c>
      <c r="C30" s="28">
        <v>0.00185286802407335</v>
      </c>
      <c r="D30" s="29">
        <v>1.1919</v>
      </c>
      <c r="E30" s="23">
        <v>0.00226994433940151</v>
      </c>
      <c r="F30" s="24">
        <v>0.00409480155343018</v>
      </c>
      <c r="G30" s="25">
        <v>6.5943043180659</v>
      </c>
      <c r="H30" s="23">
        <v>0.000403581055769811</v>
      </c>
      <c r="I30" s="24">
        <v>0.00105476975222166</v>
      </c>
      <c r="J30" s="25">
        <v>8.44712708749003</v>
      </c>
    </row>
    <row r="31" spans="1:10">
      <c r="A31" s="26" t="s">
        <v>86</v>
      </c>
      <c r="B31" s="31">
        <v>0.001227763</v>
      </c>
      <c r="C31" s="28">
        <v>0.00225908457065277</v>
      </c>
      <c r="D31" s="29">
        <v>1.127</v>
      </c>
      <c r="E31" s="23">
        <v>0.00516596257228883</v>
      </c>
      <c r="F31" s="24">
        <v>0.00792114261084288</v>
      </c>
      <c r="G31" s="25">
        <v>4.34482631750131</v>
      </c>
      <c r="H31" s="23">
        <v>0.000412735989999781</v>
      </c>
      <c r="I31" s="24">
        <v>0.00105476975222166</v>
      </c>
      <c r="J31" s="25">
        <v>7.18428291519433</v>
      </c>
    </row>
    <row r="32" spans="1:10">
      <c r="A32" s="26" t="s">
        <v>114</v>
      </c>
      <c r="B32" s="31">
        <v>0.002115496</v>
      </c>
      <c r="C32" s="28">
        <v>0.00360417817291861</v>
      </c>
      <c r="D32" s="29">
        <v>1.5545</v>
      </c>
      <c r="E32" s="23">
        <v>0.000659805439935968</v>
      </c>
      <c r="F32" s="24">
        <v>0.0014983993264637</v>
      </c>
      <c r="G32" s="30">
        <v>0.00823836897739078</v>
      </c>
      <c r="H32" s="33">
        <v>0.0977540178259521</v>
      </c>
      <c r="I32" s="34">
        <v>0.109675239512044</v>
      </c>
      <c r="J32" s="30">
        <v>0.0509788803888509</v>
      </c>
    </row>
    <row r="33" spans="1:10">
      <c r="A33" s="26" t="s">
        <v>13</v>
      </c>
      <c r="B33" s="31">
        <v>0.005759086</v>
      </c>
      <c r="C33" s="28">
        <v>0.00868583474014903</v>
      </c>
      <c r="D33" s="29">
        <v>1.0564</v>
      </c>
      <c r="E33" s="23">
        <v>0.00609415879761523</v>
      </c>
      <c r="F33" s="24">
        <v>0.00894209791027824</v>
      </c>
      <c r="G33" s="25">
        <v>6.06193910774453</v>
      </c>
      <c r="H33" s="23">
        <v>0.00318717884511784</v>
      </c>
      <c r="I33" s="24">
        <v>0.00586440907501682</v>
      </c>
      <c r="J33" s="25">
        <v>5.7305424008315</v>
      </c>
    </row>
    <row r="34" spans="1:10">
      <c r="A34" s="26" t="s">
        <v>109</v>
      </c>
      <c r="B34" s="31">
        <v>0.005932713</v>
      </c>
      <c r="C34" s="28">
        <v>0.00880338083594324</v>
      </c>
      <c r="D34" s="29">
        <v>2.1534</v>
      </c>
      <c r="E34" s="23">
        <v>0.0210602547670529</v>
      </c>
      <c r="F34" s="24">
        <v>0.0258339125142516</v>
      </c>
      <c r="G34" s="30">
        <v>0.334638564999577</v>
      </c>
      <c r="H34" s="23">
        <v>0.0019883696691974</v>
      </c>
      <c r="I34" s="24">
        <v>0.00406511132369246</v>
      </c>
      <c r="J34" s="30">
        <v>0.00420164950006853</v>
      </c>
    </row>
    <row r="35" spans="1:10">
      <c r="A35" s="26" t="s">
        <v>173</v>
      </c>
      <c r="B35" s="31">
        <v>0.00813728</v>
      </c>
      <c r="C35" s="28">
        <v>0.011009261766843</v>
      </c>
      <c r="D35" s="29">
        <v>1.1339</v>
      </c>
      <c r="E35" s="23">
        <v>0.00992633793507823</v>
      </c>
      <c r="F35" s="24">
        <v>0.013934138042792</v>
      </c>
      <c r="G35" s="25">
        <v>6.26020913770226</v>
      </c>
      <c r="H35" s="23">
        <v>0.00399845068952833</v>
      </c>
      <c r="I35" s="24">
        <v>0.00721289143993345</v>
      </c>
      <c r="J35" s="25">
        <v>6.83829784504359</v>
      </c>
    </row>
    <row r="36" spans="1:10">
      <c r="A36" s="26" t="s">
        <v>94</v>
      </c>
      <c r="B36" s="31">
        <v>0.011837554</v>
      </c>
      <c r="C36" s="28">
        <v>0.0151257632858634</v>
      </c>
      <c r="D36" s="29">
        <v>1.8523</v>
      </c>
      <c r="E36" s="23">
        <v>0.00612339313421228</v>
      </c>
      <c r="F36" s="24">
        <v>0.00894209791027824</v>
      </c>
      <c r="G36" s="30">
        <v>0.000346752246779635</v>
      </c>
      <c r="H36" s="23">
        <v>0.0126517668230965</v>
      </c>
      <c r="I36" s="24">
        <v>0.0181869148082012</v>
      </c>
      <c r="J36" s="30">
        <v>0.00536180335887587</v>
      </c>
    </row>
    <row r="37" spans="1:10">
      <c r="A37" s="26" t="s">
        <v>16</v>
      </c>
      <c r="B37" s="31">
        <v>0.020127699</v>
      </c>
      <c r="C37" s="28">
        <v>0.0239106502915021</v>
      </c>
      <c r="D37" s="29">
        <v>1.0359</v>
      </c>
      <c r="E37" s="23">
        <v>0.0127670406095888</v>
      </c>
      <c r="F37" s="24">
        <v>0.0166008853239348</v>
      </c>
      <c r="G37" s="30">
        <v>0.152493550209073</v>
      </c>
      <c r="H37" s="33">
        <v>0.968720410730181</v>
      </c>
      <c r="I37" s="34">
        <v>0.968720410730181</v>
      </c>
      <c r="J37" s="25">
        <v>1.51159128496992</v>
      </c>
    </row>
    <row r="38" spans="1:10">
      <c r="A38" s="26" t="s">
        <v>126</v>
      </c>
      <c r="B38" s="31">
        <v>0.040065082</v>
      </c>
      <c r="C38" s="28">
        <v>0.0414155902270079</v>
      </c>
      <c r="D38" s="29">
        <v>1.0558</v>
      </c>
      <c r="E38" s="33">
        <v>0.0623836420162631</v>
      </c>
      <c r="F38" s="34">
        <v>0.0699914032377586</v>
      </c>
      <c r="G38" s="30">
        <v>0.127155156092877</v>
      </c>
      <c r="H38" s="33">
        <v>0.396803533714672</v>
      </c>
      <c r="I38" s="34">
        <v>0.41484005797443</v>
      </c>
      <c r="J38" s="25">
        <v>2.1731728283965</v>
      </c>
    </row>
    <row r="39" ht="14.55" spans="1:10">
      <c r="A39" s="26" t="s">
        <v>146</v>
      </c>
      <c r="B39" s="31">
        <v>0.044036168</v>
      </c>
      <c r="C39" s="28">
        <v>0.0445200817237096</v>
      </c>
      <c r="D39" s="29">
        <v>1.1706</v>
      </c>
      <c r="E39" s="36">
        <v>0.949691948028504</v>
      </c>
      <c r="F39" s="37">
        <v>0.949691948028504</v>
      </c>
      <c r="G39" s="38">
        <v>0.79867911098607</v>
      </c>
      <c r="H39" s="39">
        <v>0.0264006816353981</v>
      </c>
      <c r="I39" s="40">
        <v>0.0346980387208089</v>
      </c>
      <c r="J39" s="41">
        <v>4.26904432341498</v>
      </c>
    </row>
    <row r="40" ht="14.55"/>
    <row r="41" ht="14.55" spans="1:10">
      <c r="E41" s="4" t="s">
        <v>1</v>
      </c>
      <c r="F41" s="5"/>
      <c r="G41" s="42"/>
      <c r="H41" s="7" t="s">
        <v>2</v>
      </c>
      <c r="I41" s="8"/>
      <c r="J41" s="9"/>
    </row>
    <row r="42" spans="1:10">
      <c r="A42" s="10" t="s">
        <v>357</v>
      </c>
      <c r="B42" s="11" t="s">
        <v>3</v>
      </c>
      <c r="C42" s="12" t="s">
        <v>4</v>
      </c>
      <c r="D42" s="43" t="s">
        <v>5</v>
      </c>
      <c r="E42" s="44" t="s">
        <v>6</v>
      </c>
      <c r="F42" s="45" t="s">
        <v>7</v>
      </c>
      <c r="G42" s="46" t="s">
        <v>8</v>
      </c>
      <c r="H42" s="47" t="s">
        <v>6</v>
      </c>
      <c r="I42" s="48" t="s">
        <v>7</v>
      </c>
      <c r="J42" s="49" t="s">
        <v>8</v>
      </c>
    </row>
    <row r="43" spans="1:10">
      <c r="A43" s="26" t="s">
        <v>265</v>
      </c>
      <c r="B43" s="27">
        <v>7.87699073176746e-10</v>
      </c>
      <c r="C43" s="28">
        <v>8.50714999030831e-8</v>
      </c>
      <c r="D43" s="50">
        <v>1.9733</v>
      </c>
      <c r="E43" s="31">
        <v>1.06459973691713e-9</v>
      </c>
      <c r="F43" s="51">
        <v>1.1497677158705e-7</v>
      </c>
      <c r="G43" s="52">
        <v>435.522911503524</v>
      </c>
      <c r="H43" s="31">
        <v>5.71685647597994e-10</v>
      </c>
      <c r="I43" s="24">
        <v>6.17420499405833e-8</v>
      </c>
      <c r="J43" s="25">
        <v>285.6395097696</v>
      </c>
    </row>
    <row r="44" spans="1:10">
      <c r="A44" s="26" t="s">
        <v>137</v>
      </c>
      <c r="B44" s="27">
        <v>1.00403125221531e-8</v>
      </c>
      <c r="C44" s="28">
        <v>4.07808638795957e-7</v>
      </c>
      <c r="D44" s="50">
        <v>1.9072</v>
      </c>
      <c r="E44" s="31">
        <v>1.71109344087799e-8</v>
      </c>
      <c r="F44" s="51">
        <v>6.28231104410478e-7</v>
      </c>
      <c r="G44" s="52">
        <v>207.693000351418</v>
      </c>
      <c r="H44" s="31">
        <v>6.12772138302624e-9</v>
      </c>
      <c r="I44" s="24">
        <v>2.65848528731591e-7</v>
      </c>
      <c r="J44" s="25">
        <v>179.255321701405</v>
      </c>
    </row>
    <row r="45" spans="1:10">
      <c r="A45" s="26" t="s">
        <v>231</v>
      </c>
      <c r="B45" s="27">
        <v>1.1328017744332e-8</v>
      </c>
      <c r="C45" s="28">
        <v>4.07808638795957e-7</v>
      </c>
      <c r="D45" s="50">
        <v>1.0575</v>
      </c>
      <c r="E45" s="31">
        <v>1.74508640114022e-8</v>
      </c>
      <c r="F45" s="51">
        <v>6.28231104410478e-7</v>
      </c>
      <c r="G45" s="52">
        <v>5.29154193861482</v>
      </c>
      <c r="H45" s="31">
        <v>7.3846813536553e-9</v>
      </c>
      <c r="I45" s="24">
        <v>2.65848528731591e-7</v>
      </c>
      <c r="J45" s="25">
        <v>5.00802772975337</v>
      </c>
    </row>
    <row r="46" spans="1:10">
      <c r="A46" s="26" t="s">
        <v>21</v>
      </c>
      <c r="B46" s="27">
        <v>2.32244855034062e-8</v>
      </c>
      <c r="C46" s="28">
        <v>6.27061108591955e-7</v>
      </c>
      <c r="D46" s="50">
        <v>1.8235</v>
      </c>
      <c r="E46" s="31">
        <v>4.0942602013906e-8</v>
      </c>
      <c r="F46" s="51">
        <v>9.56027111680253e-7</v>
      </c>
      <c r="G46" s="52">
        <v>128.872654195776</v>
      </c>
      <c r="H46" s="31">
        <v>1.38036892692818e-8</v>
      </c>
      <c r="I46" s="24">
        <v>3.7269961027061e-7</v>
      </c>
      <c r="J46" s="25">
        <v>114.586302303031</v>
      </c>
    </row>
    <row r="47" spans="1:10">
      <c r="A47" s="26" t="s">
        <v>295</v>
      </c>
      <c r="B47" s="27">
        <v>3.14977246820724e-8</v>
      </c>
      <c r="C47" s="28">
        <v>6.80350853132784e-7</v>
      </c>
      <c r="D47" s="50">
        <v>2.0009</v>
      </c>
      <c r="E47" s="31">
        <v>4.42605144296413e-8</v>
      </c>
      <c r="F47" s="51">
        <v>9.56027111680253e-7</v>
      </c>
      <c r="G47" s="52">
        <v>422.181545101656</v>
      </c>
      <c r="H47" s="31">
        <v>2.17560930147804e-8</v>
      </c>
      <c r="I47" s="24">
        <v>4.69931609119257e-7</v>
      </c>
      <c r="J47" s="25">
        <v>292.383792190796</v>
      </c>
    </row>
    <row r="48" spans="1:10">
      <c r="A48" s="26" t="s">
        <v>84</v>
      </c>
      <c r="B48" s="27">
        <v>7.68903507305891e-8</v>
      </c>
      <c r="C48" s="28">
        <v>1.38402631315062e-6</v>
      </c>
      <c r="D48" s="50">
        <v>1.8227</v>
      </c>
      <c r="E48" s="31">
        <v>9.89295523048549e-8</v>
      </c>
      <c r="F48" s="51">
        <v>1.78073194148739e-6</v>
      </c>
      <c r="G48" s="53">
        <v>0.00604180279737654</v>
      </c>
      <c r="H48" s="31">
        <v>5.63117349460724e-8</v>
      </c>
      <c r="I48" s="24">
        <v>8.05702839305392e-7</v>
      </c>
      <c r="J48" s="30">
        <v>0.00811577703684039</v>
      </c>
    </row>
    <row r="49" spans="1:10">
      <c r="A49" s="26" t="s">
        <v>200</v>
      </c>
      <c r="B49" s="27">
        <v>1.09393538957134e-7</v>
      </c>
      <c r="C49" s="28">
        <v>1.68778602962435e-6</v>
      </c>
      <c r="D49" s="50">
        <v>3.2529</v>
      </c>
      <c r="E49" s="31">
        <v>2.18473056367972e-7</v>
      </c>
      <c r="F49" s="51">
        <v>3.37072715539157e-6</v>
      </c>
      <c r="G49" s="52">
        <v>382895.636424443</v>
      </c>
      <c r="H49" s="31">
        <v>5.96816918003994e-8</v>
      </c>
      <c r="I49" s="24">
        <v>8.05702839305392e-7</v>
      </c>
      <c r="J49" s="25">
        <v>411491.284770425</v>
      </c>
    </row>
    <row r="50" spans="1:10">
      <c r="A50" s="26" t="s">
        <v>188</v>
      </c>
      <c r="B50" s="27">
        <v>2.23698453742089e-7</v>
      </c>
      <c r="C50" s="28">
        <v>3.01992912551821e-6</v>
      </c>
      <c r="D50" s="50">
        <v>1.4571</v>
      </c>
      <c r="E50" s="31">
        <v>2.15838386217857e-5</v>
      </c>
      <c r="F50" s="51">
        <v>0.000105957025961493</v>
      </c>
      <c r="G50" s="52">
        <v>3.88973941370607</v>
      </c>
      <c r="H50" s="31">
        <v>5.86970465556491e-8</v>
      </c>
      <c r="I50" s="24">
        <v>8.05702839305392e-7</v>
      </c>
      <c r="J50" s="25">
        <v>11.1791549996891</v>
      </c>
    </row>
    <row r="51" spans="1:10">
      <c r="A51" s="26" t="s">
        <v>190</v>
      </c>
      <c r="B51" s="27">
        <v>3.68184813469507e-7</v>
      </c>
      <c r="C51" s="28">
        <v>4.41821776163403e-6</v>
      </c>
      <c r="D51" s="50">
        <v>1.6376</v>
      </c>
      <c r="E51" s="31">
        <v>3.26302867487143e-7</v>
      </c>
      <c r="F51" s="51">
        <v>4.40508871107643e-6</v>
      </c>
      <c r="G51" s="52">
        <v>119.468556141985</v>
      </c>
      <c r="H51" s="31">
        <v>3.70730965531472e-7</v>
      </c>
      <c r="I51" s="24">
        <v>3.46083415655929e-6</v>
      </c>
      <c r="J51" s="25">
        <v>59.4922796583708</v>
      </c>
    </row>
    <row r="52" spans="1:10">
      <c r="A52" s="26" t="s">
        <v>216</v>
      </c>
      <c r="B52" s="27">
        <v>6.63110323178482e-7</v>
      </c>
      <c r="C52" s="28">
        <v>6.79306323682997e-6</v>
      </c>
      <c r="D52" s="50">
        <v>2.4935</v>
      </c>
      <c r="E52" s="31">
        <v>8.2116727032026e-7</v>
      </c>
      <c r="F52" s="51">
        <v>9.85400724384312e-6</v>
      </c>
      <c r="G52" s="52">
        <v>7791.40748705509</v>
      </c>
      <c r="H52" s="31">
        <v>4.86795097462126e-7</v>
      </c>
      <c r="I52" s="24">
        <v>4.04414388660843e-6</v>
      </c>
      <c r="J52" s="25">
        <v>3708.21320308079</v>
      </c>
    </row>
    <row r="53" spans="1:10">
      <c r="A53" s="26" t="s">
        <v>268</v>
      </c>
      <c r="B53" s="27">
        <v>7.2876277745326e-7</v>
      </c>
      <c r="C53" s="28">
        <v>6.79306323682997e-6</v>
      </c>
      <c r="D53" s="50">
        <v>2.2712</v>
      </c>
      <c r="E53" s="31">
        <v>2.74420981831087e-6</v>
      </c>
      <c r="F53" s="51">
        <v>2.27980507982749e-5</v>
      </c>
      <c r="G53" s="52">
        <v>375.209442668044</v>
      </c>
      <c r="H53" s="31">
        <v>2.93492023821039e-7</v>
      </c>
      <c r="I53" s="24">
        <v>3.16971385726722e-6</v>
      </c>
      <c r="J53" s="25">
        <v>1008.17607654789</v>
      </c>
    </row>
    <row r="54" spans="1:10">
      <c r="A54" s="26" t="s">
        <v>184</v>
      </c>
      <c r="B54" s="27">
        <v>9.5958615411467e-7</v>
      </c>
      <c r="C54" s="28">
        <v>7.97194651110651e-6</v>
      </c>
      <c r="D54" s="50">
        <v>1.3194</v>
      </c>
      <c r="E54" s="31">
        <v>9.76858357055385e-5</v>
      </c>
      <c r="F54" s="51">
        <v>0.000329689695506192</v>
      </c>
      <c r="G54" s="52">
        <v>3.03957780316037</v>
      </c>
      <c r="H54" s="31">
        <v>2.53068315880101e-7</v>
      </c>
      <c r="I54" s="24">
        <v>3.03681979056122e-6</v>
      </c>
      <c r="J54" s="25">
        <v>7.36340681698589</v>
      </c>
    </row>
    <row r="55" spans="1:10">
      <c r="A55" s="26" t="s">
        <v>180</v>
      </c>
      <c r="B55" s="27">
        <v>1.65238008023817e-6</v>
      </c>
      <c r="C55" s="28">
        <v>1.27469320475518e-5</v>
      </c>
      <c r="D55" s="50">
        <v>1.1944</v>
      </c>
      <c r="E55" s="31">
        <v>9.44870825378707e-7</v>
      </c>
      <c r="F55" s="51">
        <v>1.020460491409e-5</v>
      </c>
      <c r="G55" s="52">
        <v>20.0886886686749</v>
      </c>
      <c r="H55" s="31">
        <v>2.87105686336905e-6</v>
      </c>
      <c r="I55" s="24">
        <v>2.06716094162572e-5</v>
      </c>
      <c r="J55" s="25">
        <v>9.56063821596712</v>
      </c>
    </row>
    <row r="56" spans="1:10">
      <c r="A56" s="26" t="s">
        <v>118</v>
      </c>
      <c r="B56" s="27">
        <v>4.01017822676024e-6</v>
      </c>
      <c r="C56" s="28">
        <v>2.70687030306313e-5</v>
      </c>
      <c r="D56" s="50">
        <v>1.5957</v>
      </c>
      <c r="E56" s="31">
        <v>3.08123993072998e-5</v>
      </c>
      <c r="F56" s="51">
        <v>0.000123457793117399</v>
      </c>
      <c r="G56" s="52">
        <v>14.0103702508478</v>
      </c>
      <c r="H56" s="31">
        <v>1.30243242928647e-6</v>
      </c>
      <c r="I56" s="24">
        <v>1.00473358830671e-5</v>
      </c>
      <c r="J56" s="25">
        <v>28.2680666584613</v>
      </c>
    </row>
    <row r="57" spans="1:10">
      <c r="A57" s="26" t="s">
        <v>243</v>
      </c>
      <c r="B57" s="27">
        <v>6.12093401201492e-6</v>
      </c>
      <c r="C57" s="28">
        <v>3.88859337233888e-5</v>
      </c>
      <c r="D57" s="50">
        <v>1.3377</v>
      </c>
      <c r="E57" s="31">
        <v>8.70029582615613e-6</v>
      </c>
      <c r="F57" s="51">
        <v>6.26421299483241e-5</v>
      </c>
      <c r="G57" s="52">
        <v>17.4024559653993</v>
      </c>
      <c r="H57" s="31">
        <v>3.88182760865874e-6</v>
      </c>
      <c r="I57" s="24">
        <v>2.46610224550084e-5</v>
      </c>
      <c r="J57" s="25">
        <v>13.3717730089928</v>
      </c>
    </row>
    <row r="58" spans="1:10">
      <c r="A58" s="26" t="s">
        <v>317</v>
      </c>
      <c r="B58" s="27">
        <v>8.96983276460152e-6</v>
      </c>
      <c r="C58" s="28">
        <v>5.38189965876095e-5</v>
      </c>
      <c r="D58" s="50">
        <v>1.0158</v>
      </c>
      <c r="E58" s="31">
        <v>1.23561093144769e-5</v>
      </c>
      <c r="F58" s="51">
        <v>7.41366558868614e-5</v>
      </c>
      <c r="G58" s="52">
        <v>5.0195045049856</v>
      </c>
      <c r="H58" s="31">
        <v>5.75910063841721e-6</v>
      </c>
      <c r="I58" s="24">
        <v>3.27359404710031e-5</v>
      </c>
      <c r="J58" s="25">
        <v>4.63359125712463</v>
      </c>
    </row>
    <row r="59" spans="1:10">
      <c r="A59" s="26" t="s">
        <v>264</v>
      </c>
      <c r="B59" s="27">
        <v>1.01008737860998e-5</v>
      </c>
      <c r="C59" s="28">
        <v>5.74154930999353e-5</v>
      </c>
      <c r="D59" s="50">
        <v>1.6905</v>
      </c>
      <c r="E59" s="31">
        <v>1.70051330412716e-5</v>
      </c>
      <c r="F59" s="51">
        <v>8.74549699265398e-5</v>
      </c>
      <c r="G59" s="52">
        <v>55.6438479441912</v>
      </c>
      <c r="H59" s="31">
        <v>5.6723071870233e-6</v>
      </c>
      <c r="I59" s="24">
        <v>3.27359404710031e-5</v>
      </c>
      <c r="J59" s="25">
        <v>57.3920686997411</v>
      </c>
    </row>
    <row r="60" spans="1:10">
      <c r="A60" s="26" t="s">
        <v>73</v>
      </c>
      <c r="B60" s="27">
        <v>1.29408691942012e-5</v>
      </c>
      <c r="C60" s="28">
        <v>6.98806936486886e-5</v>
      </c>
      <c r="D60" s="50">
        <v>1.666</v>
      </c>
      <c r="E60" s="31">
        <v>1.00568386984194e-5</v>
      </c>
      <c r="F60" s="51">
        <v>6.38905046723114e-5</v>
      </c>
      <c r="G60" s="52">
        <v>190.942322654666</v>
      </c>
      <c r="H60" s="31">
        <v>1.37756882785999e-5</v>
      </c>
      <c r="I60" s="24">
        <v>7.08463968613711e-5</v>
      </c>
      <c r="J60" s="25">
        <v>66.1228292677934</v>
      </c>
    </row>
    <row r="61" spans="1:10">
      <c r="A61" s="26" t="s">
        <v>301</v>
      </c>
      <c r="B61" s="27">
        <v>1.86563236228116e-5</v>
      </c>
      <c r="C61" s="28">
        <v>9.15855886938033e-5</v>
      </c>
      <c r="D61" s="50">
        <v>1.1074</v>
      </c>
      <c r="E61" s="31">
        <v>1.68060616633861e-5</v>
      </c>
      <c r="F61" s="51">
        <v>8.74549699265398e-5</v>
      </c>
      <c r="G61" s="52">
        <v>8.866039828232</v>
      </c>
      <c r="H61" s="31">
        <v>1.67230056525855e-5</v>
      </c>
      <c r="I61" s="24">
        <v>7.85254178469233e-5</v>
      </c>
      <c r="J61" s="25">
        <v>6.61287514110835</v>
      </c>
    </row>
    <row r="62" spans="1:10">
      <c r="A62" s="26" t="s">
        <v>272</v>
      </c>
      <c r="B62" s="27">
        <v>2.01045692885472e-5</v>
      </c>
      <c r="C62" s="28">
        <v>9.44040644853516e-5</v>
      </c>
      <c r="D62" s="50">
        <v>2.0103</v>
      </c>
      <c r="E62" s="31">
        <v>6.08065309295097e-6</v>
      </c>
      <c r="F62" s="51">
        <v>4.69078952884789e-5</v>
      </c>
      <c r="G62" s="53">
        <v>5.83723565871511e-5</v>
      </c>
      <c r="H62" s="31">
        <v>0.000210012808414957</v>
      </c>
      <c r="I62" s="24">
        <v>0.000613010359697711</v>
      </c>
      <c r="J62" s="30">
        <v>0.00478451613345545</v>
      </c>
    </row>
    <row r="63" spans="1:10">
      <c r="A63" s="26" t="s">
        <v>285</v>
      </c>
      <c r="B63" s="27">
        <v>2.31392512034993e-5</v>
      </c>
      <c r="C63" s="28">
        <v>0.000104126630415747</v>
      </c>
      <c r="D63" s="50">
        <v>1.0951</v>
      </c>
      <c r="E63" s="31">
        <v>2.79091475326729e-5</v>
      </c>
      <c r="F63" s="51">
        <v>0.000120567517341147</v>
      </c>
      <c r="G63" s="52">
        <v>7.15204058075798</v>
      </c>
      <c r="H63" s="31">
        <v>1.59320074034266e-5</v>
      </c>
      <c r="I63" s="24">
        <v>7.82116727077307e-5</v>
      </c>
      <c r="J63" s="25">
        <v>6.1087721468634</v>
      </c>
    </row>
    <row r="64" spans="1:10">
      <c r="A64" s="26" t="s">
        <v>158</v>
      </c>
      <c r="B64" s="27">
        <v>2.63274571065725e-5</v>
      </c>
      <c r="C64" s="28">
        <v>0.000113734614700396</v>
      </c>
      <c r="D64" s="50">
        <v>1.1036</v>
      </c>
      <c r="E64" s="31">
        <v>2.29500707778339e-5</v>
      </c>
      <c r="F64" s="51">
        <v>0.000107765549739394</v>
      </c>
      <c r="G64" s="52">
        <v>8.9852879265722</v>
      </c>
      <c r="H64" s="31">
        <v>2.40766236674244e-5</v>
      </c>
      <c r="I64" s="24">
        <v>9.63064946696978e-5</v>
      </c>
      <c r="J64" s="25">
        <v>6.59827720715711</v>
      </c>
    </row>
    <row r="65" spans="1:10">
      <c r="A65" s="26" t="s">
        <v>320</v>
      </c>
      <c r="B65" s="27">
        <v>3.26769688188206e-5</v>
      </c>
      <c r="C65" s="28">
        <v>0.000130707875275281</v>
      </c>
      <c r="D65" s="50">
        <v>1.1203</v>
      </c>
      <c r="E65" s="31">
        <v>3.7774206125671e-5</v>
      </c>
      <c r="F65" s="51">
        <v>0.000145700509341874</v>
      </c>
      <c r="G65" s="52">
        <v>8.31425249957119</v>
      </c>
      <c r="H65" s="31">
        <v>2.29807605289341e-5</v>
      </c>
      <c r="I65" s="24">
        <v>9.63064946696978e-5</v>
      </c>
      <c r="J65" s="25">
        <v>6.81435668076966</v>
      </c>
    </row>
    <row r="66" spans="1:10">
      <c r="A66" s="26" t="s">
        <v>187</v>
      </c>
      <c r="B66" s="27">
        <v>3.49969217727432e-5</v>
      </c>
      <c r="C66" s="28">
        <v>0.000134988126837723</v>
      </c>
      <c r="D66" s="50">
        <v>1.0087</v>
      </c>
      <c r="E66" s="31">
        <v>1.41059626886571e-5</v>
      </c>
      <c r="F66" s="51">
        <v>8.01812615986823e-5</v>
      </c>
      <c r="G66" s="52">
        <v>12.7112509371429</v>
      </c>
      <c r="H66" s="31">
        <v>0.000110996692623071</v>
      </c>
      <c r="I66" s="24">
        <v>0.000332990077869214</v>
      </c>
      <c r="J66" s="25">
        <v>5.68244515071978</v>
      </c>
    </row>
    <row r="67" s="1" customFormat="1" spans="1:10">
      <c r="A67" s="26" t="s">
        <v>343</v>
      </c>
      <c r="B67" s="54">
        <v>0.00106560461454388</v>
      </c>
      <c r="C67" s="55">
        <v>0.00232601432966711</v>
      </c>
      <c r="D67" s="56">
        <v>1.0132</v>
      </c>
      <c r="E67" s="54">
        <v>0.00103068489399222</v>
      </c>
      <c r="F67" s="57">
        <v>0.00241986888154696</v>
      </c>
      <c r="G67" s="58">
        <v>5.25034570063063</v>
      </c>
      <c r="H67" s="54">
        <v>0.000721053177697193</v>
      </c>
      <c r="I67" s="59">
        <v>0.00152693614100582</v>
      </c>
      <c r="J67" s="60">
        <v>4.34425081326148</v>
      </c>
    </row>
    <row r="68" spans="1:10">
      <c r="A68" s="26" t="s">
        <v>225</v>
      </c>
      <c r="B68" s="27">
        <v>3.74423166506939e-5</v>
      </c>
      <c r="C68" s="28">
        <v>0.00013724851078147</v>
      </c>
      <c r="D68" s="50">
        <v>1.0264</v>
      </c>
      <c r="E68" s="31">
        <v>2.54692521315695e-5</v>
      </c>
      <c r="F68" s="51">
        <v>0.000114611634592062</v>
      </c>
      <c r="G68" s="52">
        <v>9.01405825431847</v>
      </c>
      <c r="H68" s="31">
        <v>4.48816054111712e-5</v>
      </c>
      <c r="I68" s="24">
        <v>0.000156545007804691</v>
      </c>
      <c r="J68" s="25">
        <v>5.24804526848973</v>
      </c>
    </row>
    <row r="69" spans="1:10">
      <c r="A69" s="26" t="s">
        <v>66</v>
      </c>
      <c r="B69" s="27">
        <v>4.17703714483114e-5</v>
      </c>
      <c r="C69" s="28">
        <v>0.000145522584400571</v>
      </c>
      <c r="D69" s="50">
        <v>1.0166</v>
      </c>
      <c r="E69" s="31">
        <v>3.08644482793498e-5</v>
      </c>
      <c r="F69" s="51">
        <v>0.000123457793117399</v>
      </c>
      <c r="G69" s="52">
        <v>7.31691801897784</v>
      </c>
      <c r="H69" s="31">
        <v>4.49342152031982e-5</v>
      </c>
      <c r="I69" s="24">
        <v>0.000156545007804691</v>
      </c>
      <c r="J69" s="25">
        <v>4.88835146153548</v>
      </c>
    </row>
    <row r="70" spans="1:10">
      <c r="A70" s="26" t="s">
        <v>227</v>
      </c>
      <c r="B70" s="27">
        <v>5.22989879692075e-5</v>
      </c>
      <c r="C70" s="28">
        <v>0.000171160324262864</v>
      </c>
      <c r="D70" s="50">
        <v>1.7896</v>
      </c>
      <c r="E70" s="31">
        <v>0.000279564249576704</v>
      </c>
      <c r="F70" s="51">
        <v>0.00088802761630247</v>
      </c>
      <c r="G70" s="52">
        <v>34.9365839527874</v>
      </c>
      <c r="H70" s="31">
        <v>1.78287599468803e-5</v>
      </c>
      <c r="I70" s="24">
        <v>8.02294197609611e-5</v>
      </c>
      <c r="J70" s="25">
        <v>133.98011287619</v>
      </c>
    </row>
    <row r="71" spans="1:10">
      <c r="A71" s="26" t="s">
        <v>179</v>
      </c>
      <c r="B71" s="27">
        <v>8.91324784274462e-5</v>
      </c>
      <c r="C71" s="28">
        <v>0.0002831266961813</v>
      </c>
      <c r="D71" s="50">
        <v>1.7391</v>
      </c>
      <c r="E71" s="31">
        <v>0.000480932737134295</v>
      </c>
      <c r="F71" s="51">
        <v>0.00140380366514875</v>
      </c>
      <c r="G71" s="52">
        <v>20.0887426335025</v>
      </c>
      <c r="H71" s="31">
        <v>3.00174398055361e-5</v>
      </c>
      <c r="I71" s="24">
        <v>0.000111789086172341</v>
      </c>
      <c r="J71" s="25">
        <v>50.8593087969183</v>
      </c>
    </row>
    <row r="72" spans="1:10">
      <c r="A72" s="26" t="s">
        <v>107</v>
      </c>
      <c r="B72" s="31">
        <v>0.000116265743856057</v>
      </c>
      <c r="C72" s="28">
        <v>0.000358762866755839</v>
      </c>
      <c r="D72" s="50">
        <v>1.0521</v>
      </c>
      <c r="E72" s="31">
        <v>0.000189500478952865</v>
      </c>
      <c r="F72" s="51">
        <v>0.000620183385663921</v>
      </c>
      <c r="G72" s="52">
        <v>5.18730030873984</v>
      </c>
      <c r="H72" s="31">
        <v>6.16272340217638e-5</v>
      </c>
      <c r="I72" s="24">
        <v>0.000207991914823453</v>
      </c>
      <c r="J72" s="25">
        <v>5.50862409864636</v>
      </c>
    </row>
    <row r="73" spans="1:10">
      <c r="A73" s="26" t="s">
        <v>181</v>
      </c>
      <c r="B73" s="31">
        <v>0.000161523801059417</v>
      </c>
      <c r="C73" s="28">
        <v>0.000484571403178259</v>
      </c>
      <c r="D73" s="50">
        <v>1.5764</v>
      </c>
      <c r="E73" s="31">
        <v>9.00456640713427e-5</v>
      </c>
      <c r="F73" s="51">
        <v>0.000313707474829194</v>
      </c>
      <c r="G73" s="52">
        <v>429.612016884907</v>
      </c>
      <c r="H73" s="31">
        <v>0.0002368093557031</v>
      </c>
      <c r="I73" s="24">
        <v>0.000673037116208809</v>
      </c>
      <c r="J73" s="25">
        <v>49.801619759624</v>
      </c>
    </row>
    <row r="74" spans="1:10">
      <c r="A74" s="26" t="s">
        <v>191</v>
      </c>
      <c r="B74" s="31">
        <v>0.000258921219736202</v>
      </c>
      <c r="C74" s="28">
        <v>0.000755770046797564</v>
      </c>
      <c r="D74" s="50">
        <v>1.4155</v>
      </c>
      <c r="E74" s="61">
        <v>0.253321556553756</v>
      </c>
      <c r="F74" s="62">
        <v>0.273587281078056</v>
      </c>
      <c r="G74" s="53">
        <v>0.599111195356605</v>
      </c>
      <c r="H74" s="31">
        <v>0.000110142812504471</v>
      </c>
      <c r="I74" s="24">
        <v>0.000332990077869214</v>
      </c>
      <c r="J74" s="30">
        <v>0.142436343267131</v>
      </c>
    </row>
    <row r="75" spans="1:10">
      <c r="A75" s="26" t="s">
        <v>205</v>
      </c>
      <c r="B75" s="31">
        <v>0.000289871601283913</v>
      </c>
      <c r="C75" s="28">
        <v>0.000823845603649013</v>
      </c>
      <c r="D75" s="50">
        <v>1.2319</v>
      </c>
      <c r="E75" s="31">
        <v>0.0015240910835466</v>
      </c>
      <c r="F75" s="51">
        <v>0.00335922116373537</v>
      </c>
      <c r="G75" s="53">
        <v>0.22345623825656</v>
      </c>
      <c r="H75" s="31">
        <v>9.58759513057133e-5</v>
      </c>
      <c r="I75" s="24">
        <v>0.00031377584063688</v>
      </c>
      <c r="J75" s="30">
        <v>0.136178471707006</v>
      </c>
    </row>
    <row r="76" spans="1:10">
      <c r="A76" s="26" t="s">
        <v>250</v>
      </c>
      <c r="B76" s="31">
        <v>0.000336735437621845</v>
      </c>
      <c r="C76" s="28">
        <v>0.000932498134952779</v>
      </c>
      <c r="D76" s="50">
        <v>1.4176</v>
      </c>
      <c r="E76" s="31">
        <v>0.00181553545237239</v>
      </c>
      <c r="F76" s="51">
        <v>0.00379483306687704</v>
      </c>
      <c r="G76" s="52">
        <v>6.64815292226233</v>
      </c>
      <c r="H76" s="31">
        <v>0.000110409867969864</v>
      </c>
      <c r="I76" s="24">
        <v>0.000332990077869214</v>
      </c>
      <c r="J76" s="25">
        <v>13.741369704166</v>
      </c>
    </row>
    <row r="77" spans="1:10">
      <c r="A77" s="26" t="s">
        <v>319</v>
      </c>
      <c r="B77" s="31">
        <v>0.000413999732938541</v>
      </c>
      <c r="C77" s="28">
        <v>0.00111779927893404</v>
      </c>
      <c r="D77" s="50">
        <v>1.7893</v>
      </c>
      <c r="E77" s="31">
        <v>0.000339475704464461</v>
      </c>
      <c r="F77" s="51">
        <v>0.00101842711339339</v>
      </c>
      <c r="G77" s="52">
        <v>212.406360458353</v>
      </c>
      <c r="H77" s="31">
        <v>0.00034845791239985</v>
      </c>
      <c r="I77" s="24">
        <v>0.000875196617190321</v>
      </c>
      <c r="J77" s="25">
        <v>99.2762809108573</v>
      </c>
    </row>
    <row r="78" spans="1:10">
      <c r="A78" s="26" t="s">
        <v>101</v>
      </c>
      <c r="B78" s="31">
        <v>0.000579915352488453</v>
      </c>
      <c r="C78" s="28">
        <v>0.00149121090639888</v>
      </c>
      <c r="D78" s="50">
        <v>1.3358</v>
      </c>
      <c r="E78" s="31">
        <v>0.000591395288739383</v>
      </c>
      <c r="F78" s="51">
        <v>0.00155782173619155</v>
      </c>
      <c r="G78" s="53">
        <v>0.0632445310259629</v>
      </c>
      <c r="H78" s="31">
        <v>0.000391537529051288</v>
      </c>
      <c r="I78" s="24">
        <v>0.000939690069723092</v>
      </c>
      <c r="J78" s="30">
        <v>0.0613879259782384</v>
      </c>
    </row>
    <row r="79" spans="1:10">
      <c r="A79" s="26" t="s">
        <v>293</v>
      </c>
      <c r="B79" s="31">
        <v>0.000901242413732202</v>
      </c>
      <c r="C79" s="28">
        <v>0.00216298179295733</v>
      </c>
      <c r="D79" s="50">
        <v>1.2264</v>
      </c>
      <c r="E79" s="31">
        <v>0.0234715972548321</v>
      </c>
      <c r="F79" s="51">
        <v>0.0299812633618725</v>
      </c>
      <c r="G79" s="52">
        <v>3.28667185245663</v>
      </c>
      <c r="H79" s="31">
        <v>0.000256835118022516</v>
      </c>
      <c r="I79" s="24">
        <v>0.000711235711446969</v>
      </c>
      <c r="J79" s="25">
        <v>7.35128437527747</v>
      </c>
    </row>
    <row r="80" spans="1:10">
      <c r="A80" s="26" t="s">
        <v>267</v>
      </c>
      <c r="B80" s="31">
        <v>0.000993328334394722</v>
      </c>
      <c r="C80" s="28">
        <v>0.00228254170456661</v>
      </c>
      <c r="D80" s="50">
        <v>2.4854</v>
      </c>
      <c r="E80" s="31">
        <v>0.00504540175318985</v>
      </c>
      <c r="F80" s="51">
        <v>0.00838312906683851</v>
      </c>
      <c r="G80" s="53">
        <v>0.00289097735232337</v>
      </c>
      <c r="H80" s="31">
        <v>0.00032218626726745</v>
      </c>
      <c r="I80" s="24">
        <v>0.000848685777192308</v>
      </c>
      <c r="J80" s="30">
        <v>0.00780253055350734</v>
      </c>
    </row>
    <row r="81" spans="1:10">
      <c r="A81" s="26" t="s">
        <v>194</v>
      </c>
      <c r="B81" s="31">
        <v>0.00114891753701389</v>
      </c>
      <c r="C81" s="28">
        <v>0.00239931075317191</v>
      </c>
      <c r="D81" s="50">
        <v>1.2667</v>
      </c>
      <c r="E81" s="31">
        <v>0.0103621820462103</v>
      </c>
      <c r="F81" s="51">
        <v>0.0151231846079827</v>
      </c>
      <c r="G81" s="52">
        <v>3.58197580284884</v>
      </c>
      <c r="H81" s="31">
        <v>0.000341517041916492</v>
      </c>
      <c r="I81" s="24">
        <v>0.000875196617190321</v>
      </c>
      <c r="J81" s="25">
        <v>7.60684816303107</v>
      </c>
    </row>
    <row r="82" spans="1:10">
      <c r="A82" s="26" t="s">
        <v>223</v>
      </c>
      <c r="B82" s="31">
        <v>0.00130629780562002</v>
      </c>
      <c r="C82" s="28">
        <v>0.0026618898680559</v>
      </c>
      <c r="D82" s="50">
        <v>1.0577</v>
      </c>
      <c r="E82" s="31">
        <v>0.0295387479152831</v>
      </c>
      <c r="F82" s="51">
        <v>0.0358447727511301</v>
      </c>
      <c r="G82" s="53">
        <v>0.43718281691523</v>
      </c>
      <c r="H82" s="31">
        <v>0.000375675164717277</v>
      </c>
      <c r="I82" s="24">
        <v>0.000922111767942408</v>
      </c>
      <c r="J82" s="30">
        <v>0.229220965770913</v>
      </c>
    </row>
    <row r="83" spans="1:10">
      <c r="A83" s="26" t="s">
        <v>288</v>
      </c>
      <c r="B83" s="31">
        <v>0.0014379542371172</v>
      </c>
      <c r="C83" s="28">
        <v>0.00287590847423441</v>
      </c>
      <c r="D83" s="50">
        <v>1.1052</v>
      </c>
      <c r="E83" s="31">
        <v>0.0319256046139143</v>
      </c>
      <c r="F83" s="51">
        <v>0.0382335176407572</v>
      </c>
      <c r="G83" s="52">
        <v>2.14711950598989</v>
      </c>
      <c r="H83" s="31">
        <v>0.000414744142813834</v>
      </c>
      <c r="I83" s="24">
        <v>0.00097374711791074</v>
      </c>
      <c r="J83" s="25">
        <v>4.5096750884127</v>
      </c>
    </row>
    <row r="84" spans="1:10">
      <c r="A84" s="26" t="s">
        <v>365</v>
      </c>
      <c r="B84" s="31">
        <v>0.00225784872477869</v>
      </c>
      <c r="C84" s="28">
        <v>0.00427802916273858</v>
      </c>
      <c r="D84" s="50">
        <v>1.4643</v>
      </c>
      <c r="E84" s="31">
        <v>0.00276968152594726</v>
      </c>
      <c r="F84" s="51">
        <v>0.00514590087048996</v>
      </c>
      <c r="G84" s="63">
        <v>0</v>
      </c>
      <c r="H84" s="31">
        <v>0.00121568386051235</v>
      </c>
      <c r="I84" s="24">
        <v>0.00238716103518789</v>
      </c>
      <c r="J84" s="30">
        <v>0</v>
      </c>
    </row>
    <row r="85" spans="1:10">
      <c r="A85" s="26" t="s">
        <v>196</v>
      </c>
      <c r="B85" s="31">
        <v>0.00297778739622195</v>
      </c>
      <c r="C85" s="28">
        <v>0.00545086506427068</v>
      </c>
      <c r="D85" s="50">
        <v>1.1239</v>
      </c>
      <c r="E85" s="61">
        <v>0.347130215883368</v>
      </c>
      <c r="F85" s="62">
        <v>0.363981197236929</v>
      </c>
      <c r="G85" s="64">
        <v>0.74209712494823</v>
      </c>
      <c r="H85" s="31">
        <v>0.00119955620649114</v>
      </c>
      <c r="I85" s="24">
        <v>0.00238716103518789</v>
      </c>
      <c r="J85" s="30">
        <v>0.28147610810793</v>
      </c>
    </row>
    <row r="86" spans="1:10">
      <c r="A86" s="26" t="s">
        <v>241</v>
      </c>
      <c r="B86" s="31">
        <v>0.00307446439114604</v>
      </c>
      <c r="C86" s="28">
        <v>0.00553403590406288</v>
      </c>
      <c r="D86" s="50">
        <v>1.2437</v>
      </c>
      <c r="E86" s="31">
        <v>0.00185200262387041</v>
      </c>
      <c r="F86" s="51">
        <v>0.00379483306687704</v>
      </c>
      <c r="G86" s="52">
        <v>13.4414462366737</v>
      </c>
      <c r="H86" s="31">
        <v>0.00310777930742549</v>
      </c>
      <c r="I86" s="24">
        <v>0.00550229779019596</v>
      </c>
      <c r="J86" s="25">
        <v>8.54621680726943</v>
      </c>
    </row>
    <row r="87" spans="1:10">
      <c r="A87" s="26" t="s">
        <v>104</v>
      </c>
      <c r="B87" s="31">
        <v>0.00344963863308464</v>
      </c>
      <c r="C87" s="28">
        <v>0.00610755692414987</v>
      </c>
      <c r="D87" s="50">
        <v>2.3272</v>
      </c>
      <c r="E87" s="31">
        <v>0.0138609478117201</v>
      </c>
      <c r="F87" s="51">
        <v>0.0187122795458221</v>
      </c>
      <c r="G87" s="53">
        <v>0.00259482550425135</v>
      </c>
      <c r="H87" s="31">
        <v>0.00114103108060951</v>
      </c>
      <c r="I87" s="24">
        <v>0.0023251199378458</v>
      </c>
      <c r="J87" s="30">
        <v>0.0036005231410392</v>
      </c>
    </row>
    <row r="88" spans="1:10">
      <c r="A88" s="26" t="s">
        <v>350</v>
      </c>
      <c r="B88" s="31">
        <v>0.00372420066331858</v>
      </c>
      <c r="C88" s="28">
        <v>0.00648731728449043</v>
      </c>
      <c r="D88" s="50">
        <v>1.0909</v>
      </c>
      <c r="E88" s="31">
        <v>0.0136427149943626</v>
      </c>
      <c r="F88" s="51">
        <v>0.0186508002454577</v>
      </c>
      <c r="G88" s="52">
        <v>4.81725419117648</v>
      </c>
      <c r="H88" s="61">
        <v>0.136070750598744</v>
      </c>
      <c r="I88" s="34">
        <v>0.154690958575414</v>
      </c>
      <c r="J88" s="30">
        <v>0.48589722502456</v>
      </c>
    </row>
    <row r="89" spans="1:10">
      <c r="A89" s="26" t="s">
        <v>192</v>
      </c>
      <c r="B89" s="31">
        <v>0.00411787548440735</v>
      </c>
      <c r="C89" s="28">
        <v>0.00692034226203245</v>
      </c>
      <c r="D89" s="50">
        <v>1.1605</v>
      </c>
      <c r="E89" s="31">
        <v>0.00896290297361265</v>
      </c>
      <c r="F89" s="51">
        <v>0.0134941584834324</v>
      </c>
      <c r="G89" s="52">
        <v>4.68040978389843</v>
      </c>
      <c r="H89" s="31">
        <v>0.00160902648814585</v>
      </c>
      <c r="I89" s="24">
        <v>0.00304868176701318</v>
      </c>
      <c r="J89" s="25">
        <v>7.33454695324498</v>
      </c>
    </row>
    <row r="90" spans="1:10">
      <c r="A90" s="26" t="s">
        <v>255</v>
      </c>
      <c r="B90" s="31">
        <v>0.00450437319827905</v>
      </c>
      <c r="C90" s="28">
        <v>0.0072907761878795</v>
      </c>
      <c r="D90" s="50">
        <v>1.2566</v>
      </c>
      <c r="E90" s="31">
        <v>0.00316443945932592</v>
      </c>
      <c r="F90" s="51">
        <v>0.00551224938076128</v>
      </c>
      <c r="G90" s="52">
        <v>7.26224338835332</v>
      </c>
      <c r="H90" s="31">
        <v>0.00364091256488935</v>
      </c>
      <c r="I90" s="24">
        <v>0.00595785692436438</v>
      </c>
      <c r="J90" s="25">
        <v>4.98094537702535</v>
      </c>
    </row>
    <row r="91" spans="1:10">
      <c r="A91" s="26" t="s">
        <v>215</v>
      </c>
      <c r="B91" s="31">
        <v>0.00452298152396225</v>
      </c>
      <c r="C91" s="28">
        <v>0.0072907761878795</v>
      </c>
      <c r="D91" s="50">
        <v>1.0901</v>
      </c>
      <c r="E91" s="31">
        <v>0.00341717012357332</v>
      </c>
      <c r="F91" s="51">
        <v>0.0058580059261257</v>
      </c>
      <c r="G91" s="52">
        <v>7.46303728770642</v>
      </c>
      <c r="H91" s="31">
        <v>0.00338909458107175</v>
      </c>
      <c r="I91" s="24">
        <v>0.00571909710555859</v>
      </c>
      <c r="J91" s="25">
        <v>5.12892166596861</v>
      </c>
    </row>
    <row r="92" spans="1:10">
      <c r="A92" s="26" t="s">
        <v>276</v>
      </c>
      <c r="B92" s="31">
        <v>0.00543506838872032</v>
      </c>
      <c r="C92" s="28">
        <v>0.00806488485790805</v>
      </c>
      <c r="D92" s="50">
        <v>1.1087</v>
      </c>
      <c r="E92" s="31">
        <v>0.00590183657637522</v>
      </c>
      <c r="F92" s="51">
        <v>0.00965755076134127</v>
      </c>
      <c r="G92" s="52">
        <v>5.4579465651077</v>
      </c>
      <c r="H92" s="31">
        <v>0.00296892992107883</v>
      </c>
      <c r="I92" s="24">
        <v>0.0053440738579419</v>
      </c>
      <c r="J92" s="25">
        <v>5.27370948647095</v>
      </c>
    </row>
    <row r="93" spans="1:10">
      <c r="A93" s="26" t="s">
        <v>289</v>
      </c>
      <c r="B93" s="31">
        <v>0.00664378327797404</v>
      </c>
      <c r="C93" s="28">
        <v>0.00944116571080519</v>
      </c>
      <c r="D93" s="50">
        <v>1.1241</v>
      </c>
      <c r="E93" s="31">
        <v>0.00717510296360304</v>
      </c>
      <c r="F93" s="51">
        <v>0.0112305959430309</v>
      </c>
      <c r="G93" s="52">
        <v>5.62704922755154</v>
      </c>
      <c r="H93" s="31">
        <v>0.00358305426915847</v>
      </c>
      <c r="I93" s="24">
        <v>0.00595338247798638</v>
      </c>
      <c r="J93" s="25">
        <v>5.42772619957133</v>
      </c>
    </row>
    <row r="94" spans="1:10">
      <c r="A94" s="26" t="s">
        <v>229</v>
      </c>
      <c r="B94" s="31">
        <v>0.0102640903513075</v>
      </c>
      <c r="C94" s="28">
        <v>0.0135783287224358</v>
      </c>
      <c r="D94" s="50">
        <v>1.0178</v>
      </c>
      <c r="E94" s="61">
        <v>0.115330851854934</v>
      </c>
      <c r="F94" s="62">
        <v>0.128409608250854</v>
      </c>
      <c r="G94" s="53">
        <v>0.637513806334291</v>
      </c>
      <c r="H94" s="31">
        <v>0.00320230786583695</v>
      </c>
      <c r="I94" s="24">
        <v>0.00552804183007175</v>
      </c>
      <c r="J94" s="30">
        <v>0.314992893843668</v>
      </c>
    </row>
    <row r="95" spans="1:10">
      <c r="A95" s="26" t="s">
        <v>278</v>
      </c>
      <c r="B95" s="31">
        <v>0.0207788096133037</v>
      </c>
      <c r="C95" s="28">
        <v>0.0249345715359645</v>
      </c>
      <c r="D95" s="50">
        <v>1.1053</v>
      </c>
      <c r="E95" s="61">
        <v>0.234499442754673</v>
      </c>
      <c r="F95" s="62">
        <v>0.255817573914189</v>
      </c>
      <c r="G95" s="52">
        <v>2.26425491857519</v>
      </c>
      <c r="H95" s="61">
        <v>0.0528245047849904</v>
      </c>
      <c r="I95" s="34">
        <v>0.0613445862019244</v>
      </c>
      <c r="J95" s="30">
        <v>0.442911764456771</v>
      </c>
    </row>
    <row r="96" spans="1:10">
      <c r="A96" s="26" t="s">
        <v>258</v>
      </c>
      <c r="B96" s="31">
        <v>0.0219410582790432</v>
      </c>
      <c r="C96" s="28">
        <v>0.0254799386466308</v>
      </c>
      <c r="D96" s="50">
        <v>1.0999</v>
      </c>
      <c r="E96" s="61">
        <v>0.367850587084606</v>
      </c>
      <c r="F96" s="62">
        <v>0.38199868658786</v>
      </c>
      <c r="G96" s="52">
        <v>2.60451897016976</v>
      </c>
      <c r="H96" s="31">
        <v>0.00819315777584445</v>
      </c>
      <c r="I96" s="24">
        <v>0.011798147197216</v>
      </c>
      <c r="J96" s="25">
        <v>6.17116800838175</v>
      </c>
    </row>
    <row r="97" spans="1:10">
      <c r="A97" s="26" t="s">
        <v>182</v>
      </c>
      <c r="B97" s="31">
        <v>0.0240801376857038</v>
      </c>
      <c r="C97" s="28">
        <v>0.027167890391123</v>
      </c>
      <c r="D97" s="50">
        <v>1.2352</v>
      </c>
      <c r="E97" s="61">
        <v>0.668605161975768</v>
      </c>
      <c r="F97" s="62">
        <v>0.668605161975768</v>
      </c>
      <c r="G97" s="64">
        <v>1.06387273602034</v>
      </c>
      <c r="H97" s="31">
        <v>0.0114828791113206</v>
      </c>
      <c r="I97" s="24">
        <v>0.0156981132154763</v>
      </c>
      <c r="J97" s="30">
        <v>0.235761872527759</v>
      </c>
    </row>
    <row r="98" spans="1:10">
      <c r="A98" s="26" t="s">
        <v>305</v>
      </c>
      <c r="B98" s="31">
        <v>0.0241492359032204</v>
      </c>
      <c r="C98" s="28">
        <v>0.027167890391123</v>
      </c>
      <c r="D98" s="50">
        <v>1.4278</v>
      </c>
      <c r="E98" s="61">
        <v>0.533591445623875</v>
      </c>
      <c r="F98" s="62">
        <v>0.543659208748854</v>
      </c>
      <c r="G98" s="52">
        <v>1.62971710829736</v>
      </c>
      <c r="H98" s="31">
        <v>0.0286826555149328</v>
      </c>
      <c r="I98" s="24">
        <v>0.0344191866179194</v>
      </c>
      <c r="J98" s="30">
        <v>0.288497774766699</v>
      </c>
    </row>
    <row r="99" spans="1:10">
      <c r="A99" s="26" t="s">
        <v>342</v>
      </c>
      <c r="B99" s="31">
        <v>0.0318030059867742</v>
      </c>
      <c r="C99" s="28">
        <v>0.0350482106793023</v>
      </c>
      <c r="D99" s="50">
        <v>1.1563</v>
      </c>
      <c r="E99" s="61">
        <v>0.38598041550664</v>
      </c>
      <c r="F99" s="62">
        <v>0.397008427378258</v>
      </c>
      <c r="G99" s="64">
        <v>0.840046525279581</v>
      </c>
      <c r="H99" s="31">
        <v>0.0119290289457706</v>
      </c>
      <c r="I99" s="24">
        <v>0.0161041890767903</v>
      </c>
      <c r="J99" s="30">
        <v>0.26283125441319</v>
      </c>
    </row>
    <row r="100" ht="14.55" spans="1:10">
      <c r="A100" s="26" t="s">
        <v>329</v>
      </c>
      <c r="B100" s="65">
        <v>0.0354208027249179</v>
      </c>
      <c r="C100" s="66">
        <v>0.0386408756999103</v>
      </c>
      <c r="D100" s="67">
        <v>1.0206</v>
      </c>
      <c r="E100" s="68">
        <v>0.55254601353707</v>
      </c>
      <c r="F100" s="69">
        <v>0.557709994971996</v>
      </c>
      <c r="G100" s="70">
        <v>1.07710251571329</v>
      </c>
      <c r="H100" s="65">
        <v>0.0150734996656521</v>
      </c>
      <c r="I100" s="40">
        <v>0.0196137104083184</v>
      </c>
      <c r="J100" s="41">
        <v>4.0784608390457</v>
      </c>
    </row>
  </sheetData>
  <mergeCells count="4">
    <mergeCell ref="E1:G1"/>
    <mergeCell ref="H1:J1"/>
    <mergeCell ref="E41:G41"/>
    <mergeCell ref="H41:J41"/>
  </mergeCells>
  <conditionalFormatting sqref="A3:A39 A43:A66 A68:A100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WT NEG</vt:lpstr>
      <vt:lpstr>WT POS</vt:lpstr>
      <vt:lpstr>WT COMBINED</vt:lpstr>
      <vt:lpstr>KI NEG</vt:lpstr>
      <vt:lpstr>KI POS</vt:lpstr>
      <vt:lpstr>KI COMBINED</vt:lpstr>
      <vt:lpstr>KO NEG</vt:lpstr>
      <vt:lpstr>KO POS</vt:lpstr>
      <vt:lpstr>KO COMBINE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子墨兮扬</dc:creator>
  <cp:lastModifiedBy>子墨兮扬</cp:lastModifiedBy>
  <dcterms:created xsi:type="dcterms:W3CDTF">2023-05-12T11:15:00Z</dcterms:created>
  <dcterms:modified xsi:type="dcterms:W3CDTF">2026-01-28T19:5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7C0DF8C18F79484EB60E230A370FBE23_12</vt:lpwstr>
  </property>
  <property fmtid="{D5CDD505-2E9C-101B-9397-08002B2CF9AE}" pid="4" name="CalculationRule">
    <vt:i4>0</vt:i4>
  </property>
</Properties>
</file>